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6"/>
  </bookViews>
  <sheets>
    <sheet name="Figure 5c" sheetId="1" state="visible" r:id="rId3"/>
    <sheet name="Figure 5d" sheetId="2" state="visible" r:id="rId4"/>
    <sheet name="Figure 5e" sheetId="3" state="visible" r:id="rId5"/>
    <sheet name="Figure 5f" sheetId="4" state="visible" r:id="rId6"/>
    <sheet name="Figure 5g" sheetId="5" state="visible" r:id="rId7"/>
    <sheet name="Figure 5h" sheetId="6" state="visible" r:id="rId8"/>
    <sheet name="Figure 5k" sheetId="7" state="visible" r:id="rId9"/>
    <sheet name="Figure 5l" sheetId="8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" uniqueCount="95">
  <si>
    <t xml:space="preserve">Brightnesses</t>
  </si>
  <si>
    <t xml:space="preserve">488 at 0,1 %</t>
  </si>
  <si>
    <t xml:space="preserve">mEGFP</t>
  </si>
  <si>
    <t xml:space="preserve">mEGFP2</t>
  </si>
  <si>
    <t xml:space="preserve">20s acq</t>
  </si>
  <si>
    <t xml:space="preserve">PCH binning time : 100 µs</t>
  </si>
  <si>
    <t xml:space="preserve">Confocal volume (1fL)</t>
  </si>
  <si>
    <t xml:space="preserve">Frequency</t>
  </si>
  <si>
    <t xml:space="preserve"> Counts (Hz)</t>
  </si>
  <si>
    <t xml:space="preserve">Counts (kHz)</t>
  </si>
  <si>
    <t xml:space="preserve">FAMwt</t>
  </si>
  <si>
    <t xml:space="preserve">concentration (µM)</t>
  </si>
  <si>
    <t xml:space="preserve">oligomeric state</t>
  </si>
  <si>
    <t xml:space="preserve">FAMwt-c01</t>
  </si>
  <si>
    <t xml:space="preserve">FAMwt-c02</t>
  </si>
  <si>
    <t xml:space="preserve">FAMwt-c03</t>
  </si>
  <si>
    <t xml:space="preserve">FAMwt-c04</t>
  </si>
  <si>
    <t xml:space="preserve">FAMwt-c05</t>
  </si>
  <si>
    <t xml:space="preserve">FAMwt-c06</t>
  </si>
  <si>
    <t xml:space="preserve">FAMwt-c07</t>
  </si>
  <si>
    <t xml:space="preserve">FAMwt-c08</t>
  </si>
  <si>
    <t xml:space="preserve">FAMwt-c09</t>
  </si>
  <si>
    <t xml:space="preserve">FAMwt-c10</t>
  </si>
  <si>
    <t xml:space="preserve">FAMwt-c11</t>
  </si>
  <si>
    <t xml:space="preserve">FAMwt-c12</t>
  </si>
  <si>
    <t xml:space="preserve">FAMwt-c13</t>
  </si>
  <si>
    <t xml:space="preserve">FAMwt-c14</t>
  </si>
  <si>
    <t xml:space="preserve">FAMwt-c15</t>
  </si>
  <si>
    <t xml:space="preserve">FAMwt-c16</t>
  </si>
  <si>
    <t xml:space="preserve">FAMwt-c17</t>
  </si>
  <si>
    <t xml:space="preserve">FAMwt-c18</t>
  </si>
  <si>
    <t xml:space="preserve">FAMwt-c19</t>
  </si>
  <si>
    <t xml:space="preserve">FAMwt-c20</t>
  </si>
  <si>
    <t xml:space="preserve">FAMwt-c21</t>
  </si>
  <si>
    <t xml:space="preserve">FAMwt-c22</t>
  </si>
  <si>
    <t xml:space="preserve">FAMwt-c23</t>
  </si>
  <si>
    <t xml:space="preserve">FAMwt-c24</t>
  </si>
  <si>
    <t xml:space="preserve">FAMwt-c25</t>
  </si>
  <si>
    <t xml:space="preserve">FAMwt-c26</t>
  </si>
  <si>
    <t xml:space="preserve">FAMwt-c27</t>
  </si>
  <si>
    <t xml:space="preserve">FAMwt-c28</t>
  </si>
  <si>
    <t xml:space="preserve">FAMwt-c29</t>
  </si>
  <si>
    <t xml:space="preserve">FAMwt-c30</t>
  </si>
  <si>
    <t xml:space="preserve">FAMwt-c31</t>
  </si>
  <si>
    <t xml:space="preserve">FAMwt-c32</t>
  </si>
  <si>
    <t xml:space="preserve">FAMwt-c33</t>
  </si>
  <si>
    <t xml:space="preserve">FAMwt-c34</t>
  </si>
  <si>
    <t xml:space="preserve">FAMwt-c35</t>
  </si>
  <si>
    <t xml:space="preserve">FAMwt-cyto-c01</t>
  </si>
  <si>
    <t xml:space="preserve">FAMwt-cyto-c02</t>
  </si>
  <si>
    <t xml:space="preserve">FAMwt-cyto-c03</t>
  </si>
  <si>
    <t xml:space="preserve">FAMwt-cyto-c04</t>
  </si>
  <si>
    <t xml:space="preserve">FAMwt-cyto-c06</t>
  </si>
  <si>
    <t xml:space="preserve">FAMwt-cyto-c07</t>
  </si>
  <si>
    <t xml:space="preserve">FAMwt-cyto-c08</t>
  </si>
  <si>
    <t xml:space="preserve">FAMwt-cyto-c09</t>
  </si>
  <si>
    <t xml:space="preserve">FAMwt-cyto-c10</t>
  </si>
  <si>
    <t xml:space="preserve">FAMwt-cyto-c11</t>
  </si>
  <si>
    <t xml:space="preserve">FAMwt-cyto-c12</t>
  </si>
  <si>
    <t xml:space="preserve">FAMwt-cyto-c13</t>
  </si>
  <si>
    <t xml:space="preserve">FAMwt-cyto-c14</t>
  </si>
  <si>
    <t xml:space="preserve">FAMwt-cyto-c15</t>
  </si>
  <si>
    <t xml:space="preserve">FAMwt-cyto-c16</t>
  </si>
  <si>
    <t xml:space="preserve">FAMwt-cyto-c17</t>
  </si>
  <si>
    <t xml:space="preserve">FAMwt-cyto-c18</t>
  </si>
  <si>
    <t xml:space="preserve">FAMwt-cyto-c19</t>
  </si>
  <si>
    <t xml:space="preserve">FAMwt-cyto-c20</t>
  </si>
  <si>
    <t xml:space="preserve">FAMwt-cyto-c21</t>
  </si>
  <si>
    <t xml:space="preserve">FAMwt-cyto-c22</t>
  </si>
  <si>
    <t xml:space="preserve">FAMwt-cyto-c23</t>
  </si>
  <si>
    <t xml:space="preserve">FAMwt-cyto-c24</t>
  </si>
  <si>
    <t xml:space="preserve">FAMwt-cyto-c25</t>
  </si>
  <si>
    <t xml:space="preserve">FAMwt-cyto-c26</t>
  </si>
  <si>
    <t xml:space="preserve">FAMwt-cyto-c27</t>
  </si>
  <si>
    <t xml:space="preserve">FAMwt-cyto-c28</t>
  </si>
  <si>
    <t xml:space="preserve">FAMwt-cyto-c29</t>
  </si>
  <si>
    <t xml:space="preserve">FAMwt-cyto-c30</t>
  </si>
  <si>
    <t xml:space="preserve">FAMwt-cyto-c31</t>
  </si>
  <si>
    <t xml:space="preserve">FAMwt-cyto-c32</t>
  </si>
  <si>
    <t xml:space="preserve">FAMwt-cyto-c33</t>
  </si>
  <si>
    <t xml:space="preserve">FAMwt-cyto-c34</t>
  </si>
  <si>
    <t xml:space="preserve">FAMwt-cyto-c35</t>
  </si>
  <si>
    <t xml:space="preserve">Diffusion time (ms)</t>
  </si>
  <si>
    <t xml:space="preserve">EGFP (5mer/1mer)</t>
  </si>
  <si>
    <t xml:space="preserve">FAM (10mer/2mer)</t>
  </si>
  <si>
    <t xml:space="preserve">Cross-correlation L32R-mEGFP + F112R-mCherry</t>
  </si>
  <si>
    <t xml:space="preserve">tau [microsec]</t>
  </si>
  <si>
    <t xml:space="preserve">G(tau) CH1</t>
  </si>
  <si>
    <t xml:space="preserve">G(tau) CH2</t>
  </si>
  <si>
    <t xml:space="preserve">G(tau) CROSS</t>
  </si>
  <si>
    <t xml:space="preserve">Percentage of the limiting subunit in complex</t>
  </si>
  <si>
    <t xml:space="preserve">L32R-GFP+ L32-mC</t>
  </si>
  <si>
    <t xml:space="preserve">F112R-GFP + F112R-mC</t>
  </si>
  <si>
    <t xml:space="preserve">L32R-GFP+F122R-mc</t>
  </si>
  <si>
    <t xml:space="preserve">L32R-mC+F122R-GFP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worksheet" Target="worksheets/sheet6.xml"/><Relationship Id="rId9" Type="http://schemas.openxmlformats.org/officeDocument/2006/relationships/worksheet" Target="worksheets/sheet7.xml"/><Relationship Id="rId10" Type="http://schemas.openxmlformats.org/officeDocument/2006/relationships/worksheet" Target="worksheets/sheet8.xml"/><Relationship Id="rId11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G12" activeCellId="0" sqref="G12"/>
    </sheetView>
  </sheetViews>
  <sheetFormatPr defaultColWidth="11.53515625" defaultRowHeight="12.8" customHeight="true" zeroHeight="false" outlineLevelRow="0" outlineLevelCol="0"/>
  <sheetData>
    <row r="1" customFormat="false" ht="12.8" hidden="false" customHeight="false" outlineLevel="0" collapsed="false">
      <c r="A1" s="1" t="s">
        <v>0</v>
      </c>
      <c r="D1" s="1" t="s">
        <v>1</v>
      </c>
    </row>
    <row r="2" customFormat="false" ht="12.8" hidden="false" customHeight="false" outlineLevel="0" collapsed="false">
      <c r="A2" s="1" t="s">
        <v>2</v>
      </c>
      <c r="B2" s="1" t="s">
        <v>3</v>
      </c>
      <c r="D2" s="1" t="s">
        <v>4</v>
      </c>
    </row>
    <row r="3" customFormat="false" ht="12.8" hidden="false" customHeight="false" outlineLevel="0" collapsed="false">
      <c r="A3" s="1" t="n">
        <v>1678.50549450549</v>
      </c>
      <c r="B3" s="1" t="n">
        <v>2629.69444444444</v>
      </c>
      <c r="D3" s="1" t="s">
        <v>5</v>
      </c>
    </row>
    <row r="4" customFormat="false" ht="12.8" hidden="false" customHeight="false" outlineLevel="0" collapsed="false">
      <c r="A4" s="1" t="n">
        <v>1791.73076923077</v>
      </c>
      <c r="B4" s="1" t="n">
        <v>2776.63157894737</v>
      </c>
      <c r="D4" s="1" t="s">
        <v>6</v>
      </c>
    </row>
    <row r="5" customFormat="false" ht="12.8" hidden="false" customHeight="false" outlineLevel="0" collapsed="false">
      <c r="A5" s="1" t="n">
        <v>1425.86516853933</v>
      </c>
      <c r="B5" s="1" t="n">
        <v>2606.47619047619</v>
      </c>
    </row>
    <row r="6" customFormat="false" ht="12.8" hidden="false" customHeight="false" outlineLevel="0" collapsed="false">
      <c r="A6" s="1" t="n">
        <v>1426.13095238095</v>
      </c>
      <c r="B6" s="1" t="n">
        <v>2911.47058823529</v>
      </c>
    </row>
    <row r="7" customFormat="false" ht="12.8" hidden="false" customHeight="false" outlineLevel="0" collapsed="false">
      <c r="A7" s="1" t="n">
        <v>1633.66666666667</v>
      </c>
      <c r="B7" s="1" t="n">
        <v>2683.0303030303</v>
      </c>
    </row>
    <row r="8" customFormat="false" ht="12.8" hidden="false" customHeight="false" outlineLevel="0" collapsed="false">
      <c r="A8" s="1" t="n">
        <v>1545.09090909091</v>
      </c>
      <c r="B8" s="1" t="n">
        <v>2790.16393442623</v>
      </c>
    </row>
    <row r="9" customFormat="false" ht="12.8" hidden="false" customHeight="false" outlineLevel="0" collapsed="false">
      <c r="A9" s="1" t="n">
        <v>1462.19689119171</v>
      </c>
      <c r="B9" s="1" t="n">
        <v>2602.81690140845</v>
      </c>
    </row>
    <row r="10" customFormat="false" ht="12.8" hidden="false" customHeight="false" outlineLevel="0" collapsed="false">
      <c r="A10" s="1" t="n">
        <v>1393.33333333333</v>
      </c>
      <c r="B10" s="1" t="n">
        <v>3121.31147540984</v>
      </c>
    </row>
    <row r="11" customFormat="false" ht="12.8" hidden="false" customHeight="false" outlineLevel="0" collapsed="false">
      <c r="A11" s="1" t="n">
        <v>1376.66666666667</v>
      </c>
      <c r="B11" s="1" t="n">
        <v>3034.05797101449</v>
      </c>
    </row>
    <row r="12" customFormat="false" ht="12.8" hidden="false" customHeight="false" outlineLevel="0" collapsed="false">
      <c r="A12" s="1" t="n">
        <v>1650.45918367347</v>
      </c>
      <c r="B12" s="1" t="n">
        <v>2274.03921568627</v>
      </c>
    </row>
    <row r="13" customFormat="false" ht="12.8" hidden="false" customHeight="false" outlineLevel="0" collapsed="false">
      <c r="A13" s="1" t="n">
        <v>1281.91836734694</v>
      </c>
      <c r="B13" s="1" t="n">
        <v>3214.76923076923</v>
      </c>
    </row>
    <row r="14" customFormat="false" ht="12.8" hidden="false" customHeight="false" outlineLevel="0" collapsed="false">
      <c r="A14" s="1" t="n">
        <v>1228.75757575758</v>
      </c>
      <c r="B14" s="1" t="n">
        <v>3715.843137254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62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H16" activeCellId="0" sqref="H16"/>
    </sheetView>
  </sheetViews>
  <sheetFormatPr defaultColWidth="11.53515625" defaultRowHeight="12.8" customHeight="true" zeroHeight="false" outlineLevelRow="0" outlineLevelCol="0"/>
  <cols>
    <col collapsed="false" customWidth="true" hidden="false" outlineLevel="0" max="1" min="1" style="1" width="20.54"/>
  </cols>
  <sheetData>
    <row r="1" customFormat="false" ht="12.8" hidden="false" customHeight="false" outlineLevel="0" collapsed="false">
      <c r="C1" s="1" t="s">
        <v>7</v>
      </c>
    </row>
    <row r="2" customFormat="false" ht="12.8" hidden="false" customHeight="false" outlineLevel="0" collapsed="false">
      <c r="A2" s="1" t="s">
        <v>8</v>
      </c>
      <c r="B2" s="1" t="s">
        <v>9</v>
      </c>
      <c r="C2" s="1" t="s">
        <v>10</v>
      </c>
      <c r="D2" s="1" t="s">
        <v>2</v>
      </c>
    </row>
    <row r="3" customFormat="false" ht="12.8" hidden="false" customHeight="false" outlineLevel="0" collapsed="false">
      <c r="A3" s="1" t="n">
        <v>10000</v>
      </c>
      <c r="B3" s="1" t="n">
        <f aca="false">A3/1000</f>
        <v>10</v>
      </c>
      <c r="C3" s="1" t="n">
        <v>0</v>
      </c>
    </row>
    <row r="4" customFormat="false" ht="12.8" hidden="false" customHeight="false" outlineLevel="0" collapsed="false">
      <c r="A4" s="1" t="n">
        <v>20000</v>
      </c>
      <c r="B4" s="1" t="n">
        <f aca="false">A4/1000</f>
        <v>20</v>
      </c>
      <c r="C4" s="1" t="n">
        <v>0</v>
      </c>
    </row>
    <row r="5" customFormat="false" ht="12.8" hidden="false" customHeight="false" outlineLevel="0" collapsed="false">
      <c r="A5" s="1" t="n">
        <v>30000</v>
      </c>
      <c r="B5" s="1" t="n">
        <f aca="false">A5/1000</f>
        <v>30</v>
      </c>
      <c r="C5" s="1" t="n">
        <v>0</v>
      </c>
    </row>
    <row r="6" customFormat="false" ht="12.8" hidden="false" customHeight="false" outlineLevel="0" collapsed="false">
      <c r="A6" s="1" t="n">
        <v>40000</v>
      </c>
      <c r="B6" s="1" t="n">
        <f aca="false">A6/1000</f>
        <v>40</v>
      </c>
      <c r="C6" s="1" t="n">
        <v>0</v>
      </c>
    </row>
    <row r="7" customFormat="false" ht="12.8" hidden="false" customHeight="false" outlineLevel="0" collapsed="false">
      <c r="A7" s="1" t="n">
        <v>50000</v>
      </c>
      <c r="B7" s="1" t="n">
        <f aca="false">A7/1000</f>
        <v>50</v>
      </c>
      <c r="C7" s="1" t="n">
        <v>0</v>
      </c>
    </row>
    <row r="8" customFormat="false" ht="12.8" hidden="false" customHeight="false" outlineLevel="0" collapsed="false">
      <c r="A8" s="1" t="n">
        <v>60000</v>
      </c>
      <c r="B8" s="1" t="n">
        <f aca="false">A8/1000</f>
        <v>60</v>
      </c>
      <c r="C8" s="1" t="n">
        <v>0</v>
      </c>
    </row>
    <row r="9" customFormat="false" ht="12.8" hidden="false" customHeight="false" outlineLevel="0" collapsed="false">
      <c r="A9" s="1" t="n">
        <v>70000</v>
      </c>
      <c r="B9" s="1" t="n">
        <f aca="false">A9/1000</f>
        <v>70</v>
      </c>
      <c r="C9" s="1" t="n">
        <v>0</v>
      </c>
    </row>
    <row r="10" customFormat="false" ht="12.8" hidden="false" customHeight="false" outlineLevel="0" collapsed="false">
      <c r="A10" s="1" t="n">
        <v>80000</v>
      </c>
      <c r="B10" s="1" t="n">
        <f aca="false">A10/1000</f>
        <v>80</v>
      </c>
      <c r="C10" s="1" t="n">
        <v>0</v>
      </c>
    </row>
    <row r="11" customFormat="false" ht="12.8" hidden="false" customHeight="false" outlineLevel="0" collapsed="false">
      <c r="A11" s="1" t="n">
        <v>90000</v>
      </c>
      <c r="B11" s="1" t="n">
        <f aca="false">A11/1000</f>
        <v>90</v>
      </c>
      <c r="C11" s="1" t="n">
        <v>0</v>
      </c>
    </row>
    <row r="12" customFormat="false" ht="12.8" hidden="false" customHeight="false" outlineLevel="0" collapsed="false">
      <c r="A12" s="1" t="n">
        <v>100000</v>
      </c>
      <c r="B12" s="1" t="n">
        <f aca="false">A12/1000</f>
        <v>100</v>
      </c>
      <c r="C12" s="1" t="n">
        <v>4</v>
      </c>
    </row>
    <row r="13" customFormat="false" ht="12.8" hidden="false" customHeight="false" outlineLevel="0" collapsed="false">
      <c r="A13" s="1" t="n">
        <v>110000</v>
      </c>
      <c r="B13" s="1" t="n">
        <f aca="false">A13/1000</f>
        <v>110</v>
      </c>
      <c r="C13" s="1" t="n">
        <v>9</v>
      </c>
    </row>
    <row r="14" customFormat="false" ht="12.8" hidden="false" customHeight="false" outlineLevel="0" collapsed="false">
      <c r="A14" s="1" t="n">
        <v>120000</v>
      </c>
      <c r="B14" s="1" t="n">
        <f aca="false">A14/1000</f>
        <v>120</v>
      </c>
      <c r="C14" s="1" t="n">
        <v>22</v>
      </c>
    </row>
    <row r="15" customFormat="false" ht="12.8" hidden="false" customHeight="false" outlineLevel="0" collapsed="false">
      <c r="A15" s="1" t="n">
        <v>130000</v>
      </c>
      <c r="B15" s="1" t="n">
        <f aca="false">A15/1000</f>
        <v>130</v>
      </c>
      <c r="C15" s="1" t="n">
        <v>37</v>
      </c>
    </row>
    <row r="16" customFormat="false" ht="12.8" hidden="false" customHeight="false" outlineLevel="0" collapsed="false">
      <c r="A16" s="1" t="n">
        <v>140000</v>
      </c>
      <c r="B16" s="1" t="n">
        <f aca="false">A16/1000</f>
        <v>140</v>
      </c>
      <c r="C16" s="1" t="n">
        <v>64</v>
      </c>
    </row>
    <row r="17" customFormat="false" ht="12.8" hidden="false" customHeight="false" outlineLevel="0" collapsed="false">
      <c r="A17" s="1" t="n">
        <v>150000</v>
      </c>
      <c r="B17" s="1" t="n">
        <f aca="false">A17/1000</f>
        <v>150</v>
      </c>
      <c r="C17" s="1" t="n">
        <v>121</v>
      </c>
    </row>
    <row r="18" customFormat="false" ht="12.8" hidden="false" customHeight="false" outlineLevel="0" collapsed="false">
      <c r="A18" s="1" t="n">
        <v>160000</v>
      </c>
      <c r="B18" s="1" t="n">
        <f aca="false">A18/1000</f>
        <v>160</v>
      </c>
      <c r="C18" s="1" t="n">
        <v>218</v>
      </c>
    </row>
    <row r="19" customFormat="false" ht="12.8" hidden="false" customHeight="false" outlineLevel="0" collapsed="false">
      <c r="A19" s="1" t="n">
        <v>170000</v>
      </c>
      <c r="B19" s="1" t="n">
        <f aca="false">A19/1000</f>
        <v>170</v>
      </c>
      <c r="C19" s="1" t="n">
        <v>360</v>
      </c>
    </row>
    <row r="20" customFormat="false" ht="12.8" hidden="false" customHeight="false" outlineLevel="0" collapsed="false">
      <c r="A20" s="1" t="n">
        <v>180000</v>
      </c>
      <c r="B20" s="1" t="n">
        <f aca="false">A20/1000</f>
        <v>180</v>
      </c>
      <c r="C20" s="1" t="n">
        <v>568</v>
      </c>
    </row>
    <row r="21" customFormat="false" ht="12.8" hidden="false" customHeight="false" outlineLevel="0" collapsed="false">
      <c r="A21" s="1" t="n">
        <v>190000</v>
      </c>
      <c r="B21" s="1" t="n">
        <f aca="false">A21/1000</f>
        <v>190</v>
      </c>
      <c r="C21" s="1" t="n">
        <v>864</v>
      </c>
    </row>
    <row r="22" customFormat="false" ht="12.8" hidden="false" customHeight="false" outlineLevel="0" collapsed="false">
      <c r="A22" s="1" t="n">
        <v>200000</v>
      </c>
      <c r="B22" s="1" t="n">
        <f aca="false">A22/1000</f>
        <v>200</v>
      </c>
      <c r="C22" s="1" t="n">
        <v>1188</v>
      </c>
    </row>
    <row r="23" customFormat="false" ht="12.8" hidden="false" customHeight="false" outlineLevel="0" collapsed="false">
      <c r="A23" s="1" t="n">
        <v>210000</v>
      </c>
      <c r="B23" s="1" t="n">
        <f aca="false">A23/1000</f>
        <v>210</v>
      </c>
      <c r="C23" s="1" t="n">
        <v>1606</v>
      </c>
    </row>
    <row r="24" customFormat="false" ht="12.8" hidden="false" customHeight="false" outlineLevel="0" collapsed="false">
      <c r="A24" s="1" t="n">
        <v>220000</v>
      </c>
      <c r="B24" s="1" t="n">
        <f aca="false">A24/1000</f>
        <v>220</v>
      </c>
      <c r="C24" s="1" t="n">
        <v>2215</v>
      </c>
    </row>
    <row r="25" customFormat="false" ht="12.8" hidden="false" customHeight="false" outlineLevel="0" collapsed="false">
      <c r="A25" s="1" t="n">
        <v>230000</v>
      </c>
      <c r="B25" s="1" t="n">
        <f aca="false">A25/1000</f>
        <v>230</v>
      </c>
      <c r="C25" s="1" t="n">
        <v>3035</v>
      </c>
    </row>
    <row r="26" customFormat="false" ht="12.8" hidden="false" customHeight="false" outlineLevel="0" collapsed="false">
      <c r="A26" s="1" t="n">
        <v>240000</v>
      </c>
      <c r="B26" s="1" t="n">
        <f aca="false">A26/1000</f>
        <v>240</v>
      </c>
      <c r="C26" s="1" t="n">
        <v>3682</v>
      </c>
    </row>
    <row r="27" customFormat="false" ht="12.8" hidden="false" customHeight="false" outlineLevel="0" collapsed="false">
      <c r="A27" s="1" t="n">
        <v>250000</v>
      </c>
      <c r="B27" s="1" t="n">
        <f aca="false">A27/1000</f>
        <v>250</v>
      </c>
      <c r="C27" s="1" t="n">
        <v>4531</v>
      </c>
    </row>
    <row r="28" customFormat="false" ht="12.8" hidden="false" customHeight="false" outlineLevel="0" collapsed="false">
      <c r="A28" s="1" t="n">
        <v>260000</v>
      </c>
      <c r="B28" s="1" t="n">
        <f aca="false">A28/1000</f>
        <v>260</v>
      </c>
      <c r="C28" s="1" t="n">
        <v>5306</v>
      </c>
    </row>
    <row r="29" customFormat="false" ht="12.8" hidden="false" customHeight="false" outlineLevel="0" collapsed="false">
      <c r="A29" s="1" t="n">
        <v>270000</v>
      </c>
      <c r="B29" s="1" t="n">
        <f aca="false">A29/1000</f>
        <v>270</v>
      </c>
      <c r="C29" s="1" t="n">
        <v>6113</v>
      </c>
    </row>
    <row r="30" customFormat="false" ht="12.8" hidden="false" customHeight="false" outlineLevel="0" collapsed="false">
      <c r="A30" s="1" t="n">
        <v>280000</v>
      </c>
      <c r="B30" s="1" t="n">
        <f aca="false">A30/1000</f>
        <v>280</v>
      </c>
      <c r="C30" s="1" t="n">
        <v>7071</v>
      </c>
    </row>
    <row r="31" customFormat="false" ht="12.8" hidden="false" customHeight="false" outlineLevel="0" collapsed="false">
      <c r="A31" s="1" t="n">
        <v>290000</v>
      </c>
      <c r="B31" s="1" t="n">
        <f aca="false">A31/1000</f>
        <v>290</v>
      </c>
      <c r="C31" s="1" t="n">
        <v>7878</v>
      </c>
    </row>
    <row r="32" customFormat="false" ht="12.8" hidden="false" customHeight="false" outlineLevel="0" collapsed="false">
      <c r="A32" s="1" t="n">
        <v>300000</v>
      </c>
      <c r="B32" s="1" t="n">
        <f aca="false">A32/1000</f>
        <v>300</v>
      </c>
      <c r="C32" s="1" t="n">
        <v>8576</v>
      </c>
    </row>
    <row r="33" customFormat="false" ht="12.8" hidden="false" customHeight="false" outlineLevel="0" collapsed="false">
      <c r="A33" s="1" t="n">
        <v>310000</v>
      </c>
      <c r="B33" s="1" t="n">
        <f aca="false">A33/1000</f>
        <v>310</v>
      </c>
      <c r="C33" s="1" t="n">
        <v>9214</v>
      </c>
    </row>
    <row r="34" customFormat="false" ht="12.8" hidden="false" customHeight="false" outlineLevel="0" collapsed="false">
      <c r="A34" s="1" t="n">
        <v>320000</v>
      </c>
      <c r="B34" s="1" t="n">
        <f aca="false">A34/1000</f>
        <v>320</v>
      </c>
      <c r="C34" s="1" t="n">
        <v>9618</v>
      </c>
    </row>
    <row r="35" customFormat="false" ht="12.8" hidden="false" customHeight="false" outlineLevel="0" collapsed="false">
      <c r="A35" s="1" t="n">
        <v>330000</v>
      </c>
      <c r="B35" s="1" t="n">
        <f aca="false">A35/1000</f>
        <v>330</v>
      </c>
      <c r="C35" s="1" t="n">
        <v>9885</v>
      </c>
    </row>
    <row r="36" customFormat="false" ht="12.8" hidden="false" customHeight="false" outlineLevel="0" collapsed="false">
      <c r="A36" s="1" t="n">
        <v>340000</v>
      </c>
      <c r="B36" s="1" t="n">
        <f aca="false">A36/1000</f>
        <v>340</v>
      </c>
      <c r="C36" s="1" t="n">
        <v>9902</v>
      </c>
    </row>
    <row r="37" customFormat="false" ht="12.8" hidden="false" customHeight="false" outlineLevel="0" collapsed="false">
      <c r="A37" s="1" t="n">
        <v>350000</v>
      </c>
      <c r="B37" s="1" t="n">
        <f aca="false">A37/1000</f>
        <v>350</v>
      </c>
      <c r="C37" s="1" t="n">
        <v>9869</v>
      </c>
    </row>
    <row r="38" customFormat="false" ht="12.8" hidden="false" customHeight="false" outlineLevel="0" collapsed="false">
      <c r="A38" s="1" t="n">
        <v>360000</v>
      </c>
      <c r="B38" s="1" t="n">
        <f aca="false">A38/1000</f>
        <v>360</v>
      </c>
      <c r="C38" s="1" t="n">
        <v>9796</v>
      </c>
    </row>
    <row r="39" customFormat="false" ht="12.8" hidden="false" customHeight="false" outlineLevel="0" collapsed="false">
      <c r="A39" s="1" t="n">
        <v>370000</v>
      </c>
      <c r="B39" s="1" t="n">
        <f aca="false">A39/1000</f>
        <v>370</v>
      </c>
      <c r="C39" s="1" t="n">
        <v>9360</v>
      </c>
    </row>
    <row r="40" customFormat="false" ht="12.8" hidden="false" customHeight="false" outlineLevel="0" collapsed="false">
      <c r="A40" s="1" t="n">
        <v>380000</v>
      </c>
      <c r="B40" s="1" t="n">
        <f aca="false">A40/1000</f>
        <v>380</v>
      </c>
      <c r="C40" s="1" t="n">
        <v>8888</v>
      </c>
    </row>
    <row r="41" customFormat="false" ht="12.8" hidden="false" customHeight="false" outlineLevel="0" collapsed="false">
      <c r="A41" s="1" t="n">
        <v>390000</v>
      </c>
      <c r="B41" s="1" t="n">
        <f aca="false">A41/1000</f>
        <v>390</v>
      </c>
      <c r="C41" s="1" t="n">
        <v>8384</v>
      </c>
    </row>
    <row r="42" customFormat="false" ht="12.8" hidden="false" customHeight="false" outlineLevel="0" collapsed="false">
      <c r="A42" s="1" t="n">
        <v>400000</v>
      </c>
      <c r="B42" s="1" t="n">
        <f aca="false">A42/1000</f>
        <v>400</v>
      </c>
      <c r="C42" s="1" t="n">
        <v>7647</v>
      </c>
    </row>
    <row r="43" customFormat="false" ht="12.8" hidden="false" customHeight="false" outlineLevel="0" collapsed="false">
      <c r="A43" s="1" t="n">
        <v>410000</v>
      </c>
      <c r="B43" s="1" t="n">
        <f aca="false">A43/1000</f>
        <v>410</v>
      </c>
      <c r="C43" s="1" t="n">
        <v>7145</v>
      </c>
    </row>
    <row r="44" customFormat="false" ht="12.8" hidden="false" customHeight="false" outlineLevel="0" collapsed="false">
      <c r="A44" s="1" t="n">
        <v>420000</v>
      </c>
      <c r="B44" s="1" t="n">
        <f aca="false">A44/1000</f>
        <v>420</v>
      </c>
      <c r="C44" s="1" t="n">
        <v>6503</v>
      </c>
    </row>
    <row r="45" customFormat="false" ht="12.8" hidden="false" customHeight="false" outlineLevel="0" collapsed="false">
      <c r="A45" s="1" t="n">
        <v>430000</v>
      </c>
      <c r="B45" s="1" t="n">
        <f aca="false">A45/1000</f>
        <v>430</v>
      </c>
      <c r="C45" s="1" t="n">
        <v>5849</v>
      </c>
    </row>
    <row r="46" customFormat="false" ht="12.8" hidden="false" customHeight="false" outlineLevel="0" collapsed="false">
      <c r="A46" s="1" t="n">
        <v>440000</v>
      </c>
      <c r="B46" s="1" t="n">
        <f aca="false">A46/1000</f>
        <v>440</v>
      </c>
      <c r="C46" s="1" t="n">
        <v>5166</v>
      </c>
    </row>
    <row r="47" customFormat="false" ht="12.8" hidden="false" customHeight="false" outlineLevel="0" collapsed="false">
      <c r="A47" s="1" t="n">
        <v>450000</v>
      </c>
      <c r="B47" s="1" t="n">
        <f aca="false">A47/1000</f>
        <v>450</v>
      </c>
      <c r="C47" s="1" t="n">
        <v>4686</v>
      </c>
    </row>
    <row r="48" customFormat="false" ht="12.8" hidden="false" customHeight="false" outlineLevel="0" collapsed="false">
      <c r="A48" s="1" t="n">
        <v>460000</v>
      </c>
      <c r="B48" s="1" t="n">
        <f aca="false">A48/1000</f>
        <v>460</v>
      </c>
      <c r="C48" s="1" t="n">
        <v>3984</v>
      </c>
    </row>
    <row r="49" customFormat="false" ht="12.8" hidden="false" customHeight="false" outlineLevel="0" collapsed="false">
      <c r="A49" s="1" t="n">
        <v>470000</v>
      </c>
      <c r="B49" s="1" t="n">
        <f aca="false">A49/1000</f>
        <v>470</v>
      </c>
      <c r="C49" s="1" t="n">
        <v>3452</v>
      </c>
    </row>
    <row r="50" customFormat="false" ht="12.8" hidden="false" customHeight="false" outlineLevel="0" collapsed="false">
      <c r="A50" s="1" t="n">
        <v>480000</v>
      </c>
      <c r="B50" s="1" t="n">
        <f aca="false">A50/1000</f>
        <v>480</v>
      </c>
      <c r="C50" s="1" t="n">
        <v>3004</v>
      </c>
    </row>
    <row r="51" customFormat="false" ht="12.8" hidden="false" customHeight="false" outlineLevel="0" collapsed="false">
      <c r="A51" s="1" t="n">
        <v>490000</v>
      </c>
      <c r="B51" s="1" t="n">
        <f aca="false">A51/1000</f>
        <v>490</v>
      </c>
      <c r="C51" s="1" t="n">
        <v>2593</v>
      </c>
    </row>
    <row r="52" customFormat="false" ht="12.8" hidden="false" customHeight="false" outlineLevel="0" collapsed="false">
      <c r="A52" s="1" t="n">
        <v>500000</v>
      </c>
      <c r="B52" s="1" t="n">
        <f aca="false">A52/1000</f>
        <v>500</v>
      </c>
      <c r="C52" s="1" t="n">
        <v>2167</v>
      </c>
    </row>
    <row r="53" customFormat="false" ht="12.8" hidden="false" customHeight="false" outlineLevel="0" collapsed="false">
      <c r="A53" s="1" t="n">
        <v>510000</v>
      </c>
      <c r="B53" s="1" t="n">
        <f aca="false">A53/1000</f>
        <v>510</v>
      </c>
      <c r="C53" s="1" t="n">
        <v>1789</v>
      </c>
    </row>
    <row r="54" customFormat="false" ht="12.8" hidden="false" customHeight="false" outlineLevel="0" collapsed="false">
      <c r="A54" s="1" t="n">
        <v>520000</v>
      </c>
      <c r="B54" s="1" t="n">
        <f aca="false">A54/1000</f>
        <v>520</v>
      </c>
      <c r="C54" s="1" t="n">
        <v>1467</v>
      </c>
    </row>
    <row r="55" customFormat="false" ht="12.8" hidden="false" customHeight="false" outlineLevel="0" collapsed="false">
      <c r="A55" s="1" t="n">
        <v>530000</v>
      </c>
      <c r="B55" s="1" t="n">
        <f aca="false">A55/1000</f>
        <v>530</v>
      </c>
      <c r="C55" s="1" t="n">
        <v>1160</v>
      </c>
    </row>
    <row r="56" customFormat="false" ht="12.8" hidden="false" customHeight="false" outlineLevel="0" collapsed="false">
      <c r="A56" s="1" t="n">
        <v>540000</v>
      </c>
      <c r="B56" s="1" t="n">
        <f aca="false">A56/1000</f>
        <v>540</v>
      </c>
      <c r="C56" s="1" t="n">
        <v>1054</v>
      </c>
    </row>
    <row r="57" customFormat="false" ht="12.8" hidden="false" customHeight="false" outlineLevel="0" collapsed="false">
      <c r="A57" s="1" t="n">
        <v>550000</v>
      </c>
      <c r="B57" s="1" t="n">
        <f aca="false">A57/1000</f>
        <v>550</v>
      </c>
      <c r="C57" s="1" t="n">
        <v>838</v>
      </c>
    </row>
    <row r="58" customFormat="false" ht="12.8" hidden="false" customHeight="false" outlineLevel="0" collapsed="false">
      <c r="A58" s="1" t="n">
        <v>560000</v>
      </c>
      <c r="B58" s="1" t="n">
        <f aca="false">A58/1000</f>
        <v>560</v>
      </c>
      <c r="C58" s="1" t="n">
        <v>623</v>
      </c>
    </row>
    <row r="59" customFormat="false" ht="12.8" hidden="false" customHeight="false" outlineLevel="0" collapsed="false">
      <c r="A59" s="1" t="n">
        <v>570000</v>
      </c>
      <c r="B59" s="1" t="n">
        <f aca="false">A59/1000</f>
        <v>570</v>
      </c>
      <c r="C59" s="1" t="n">
        <v>529</v>
      </c>
    </row>
    <row r="60" customFormat="false" ht="12.8" hidden="false" customHeight="false" outlineLevel="0" collapsed="false">
      <c r="A60" s="1" t="n">
        <v>580000</v>
      </c>
      <c r="B60" s="1" t="n">
        <f aca="false">A60/1000</f>
        <v>580</v>
      </c>
      <c r="C60" s="1" t="n">
        <v>423</v>
      </c>
    </row>
    <row r="61" customFormat="false" ht="12.8" hidden="false" customHeight="false" outlineLevel="0" collapsed="false">
      <c r="A61" s="1" t="n">
        <v>590000</v>
      </c>
      <c r="B61" s="1" t="n">
        <f aca="false">A61/1000</f>
        <v>590</v>
      </c>
      <c r="C61" s="1" t="n">
        <v>369</v>
      </c>
    </row>
    <row r="62" customFormat="false" ht="12.8" hidden="false" customHeight="false" outlineLevel="0" collapsed="false">
      <c r="A62" s="1" t="n">
        <v>600000</v>
      </c>
      <c r="B62" s="1" t="n">
        <f aca="false">A62/1000</f>
        <v>600</v>
      </c>
      <c r="C62" s="1" t="n">
        <v>263</v>
      </c>
    </row>
    <row r="63" customFormat="false" ht="12.8" hidden="false" customHeight="false" outlineLevel="0" collapsed="false">
      <c r="A63" s="1" t="n">
        <v>610000</v>
      </c>
      <c r="B63" s="1" t="n">
        <f aca="false">A63/1000</f>
        <v>610</v>
      </c>
      <c r="C63" s="1" t="n">
        <v>226</v>
      </c>
    </row>
    <row r="64" customFormat="false" ht="12.8" hidden="false" customHeight="false" outlineLevel="0" collapsed="false">
      <c r="A64" s="1" t="n">
        <v>620000</v>
      </c>
      <c r="B64" s="1" t="n">
        <f aca="false">A64/1000</f>
        <v>620</v>
      </c>
      <c r="C64" s="1" t="n">
        <v>174</v>
      </c>
    </row>
    <row r="65" customFormat="false" ht="12.8" hidden="false" customHeight="false" outlineLevel="0" collapsed="false">
      <c r="A65" s="1" t="n">
        <v>630000</v>
      </c>
      <c r="B65" s="1" t="n">
        <f aca="false">A65/1000</f>
        <v>630</v>
      </c>
      <c r="C65" s="1" t="n">
        <v>129</v>
      </c>
    </row>
    <row r="66" customFormat="false" ht="12.8" hidden="false" customHeight="false" outlineLevel="0" collapsed="false">
      <c r="A66" s="1" t="n">
        <v>640000</v>
      </c>
      <c r="B66" s="1" t="n">
        <f aca="false">A66/1000</f>
        <v>640</v>
      </c>
      <c r="C66" s="1" t="n">
        <v>92</v>
      </c>
    </row>
    <row r="67" customFormat="false" ht="12.8" hidden="false" customHeight="false" outlineLevel="0" collapsed="false">
      <c r="A67" s="1" t="n">
        <v>650000</v>
      </c>
      <c r="B67" s="1" t="n">
        <f aca="false">A67/1000</f>
        <v>650</v>
      </c>
      <c r="C67" s="1" t="n">
        <v>57</v>
      </c>
    </row>
    <row r="68" customFormat="false" ht="12.8" hidden="false" customHeight="false" outlineLevel="0" collapsed="false">
      <c r="A68" s="1" t="n">
        <v>660000</v>
      </c>
      <c r="B68" s="1" t="n">
        <f aca="false">A68/1000</f>
        <v>660</v>
      </c>
      <c r="C68" s="1" t="n">
        <v>60</v>
      </c>
    </row>
    <row r="69" customFormat="false" ht="12.8" hidden="false" customHeight="false" outlineLevel="0" collapsed="false">
      <c r="A69" s="1" t="n">
        <v>670000</v>
      </c>
      <c r="B69" s="1" t="n">
        <f aca="false">A69/1000</f>
        <v>670</v>
      </c>
      <c r="C69" s="1" t="n">
        <v>57</v>
      </c>
    </row>
    <row r="70" customFormat="false" ht="12.8" hidden="false" customHeight="false" outlineLevel="0" collapsed="false">
      <c r="A70" s="1" t="n">
        <v>680000</v>
      </c>
      <c r="B70" s="1" t="n">
        <f aca="false">A70/1000</f>
        <v>680</v>
      </c>
      <c r="C70" s="1" t="n">
        <v>33</v>
      </c>
    </row>
    <row r="71" customFormat="false" ht="12.8" hidden="false" customHeight="false" outlineLevel="0" collapsed="false">
      <c r="A71" s="1" t="n">
        <v>690000</v>
      </c>
      <c r="B71" s="1" t="n">
        <f aca="false">A71/1000</f>
        <v>690</v>
      </c>
      <c r="C71" s="1" t="n">
        <v>16</v>
      </c>
    </row>
    <row r="72" customFormat="false" ht="12.8" hidden="false" customHeight="false" outlineLevel="0" collapsed="false">
      <c r="A72" s="1" t="n">
        <v>700000</v>
      </c>
      <c r="B72" s="1" t="n">
        <f aca="false">A72/1000</f>
        <v>700</v>
      </c>
      <c r="C72" s="1" t="n">
        <v>14</v>
      </c>
    </row>
    <row r="73" customFormat="false" ht="12.8" hidden="false" customHeight="false" outlineLevel="0" collapsed="false">
      <c r="A73" s="1" t="n">
        <v>710000</v>
      </c>
      <c r="B73" s="1" t="n">
        <f aca="false">A73/1000</f>
        <v>710</v>
      </c>
      <c r="C73" s="1" t="n">
        <v>13</v>
      </c>
    </row>
    <row r="74" customFormat="false" ht="12.8" hidden="false" customHeight="false" outlineLevel="0" collapsed="false">
      <c r="A74" s="1" t="n">
        <v>720000</v>
      </c>
      <c r="B74" s="1" t="n">
        <f aca="false">A74/1000</f>
        <v>720</v>
      </c>
      <c r="C74" s="1" t="n">
        <v>12</v>
      </c>
    </row>
    <row r="75" customFormat="false" ht="12.8" hidden="false" customHeight="false" outlineLevel="0" collapsed="false">
      <c r="A75" s="1" t="n">
        <v>730000</v>
      </c>
      <c r="B75" s="1" t="n">
        <f aca="false">A75/1000</f>
        <v>730</v>
      </c>
      <c r="C75" s="1" t="n">
        <v>6</v>
      </c>
    </row>
    <row r="76" customFormat="false" ht="12.8" hidden="false" customHeight="false" outlineLevel="0" collapsed="false">
      <c r="A76" s="1" t="n">
        <v>740000</v>
      </c>
      <c r="B76" s="1" t="n">
        <f aca="false">A76/1000</f>
        <v>740</v>
      </c>
      <c r="C76" s="1" t="n">
        <v>2</v>
      </c>
    </row>
    <row r="77" customFormat="false" ht="12.8" hidden="false" customHeight="false" outlineLevel="0" collapsed="false">
      <c r="A77" s="1" t="n">
        <v>750000</v>
      </c>
      <c r="B77" s="1" t="n">
        <f aca="false">A77/1000</f>
        <v>750</v>
      </c>
      <c r="C77" s="1" t="n">
        <v>3</v>
      </c>
    </row>
    <row r="78" customFormat="false" ht="12.8" hidden="false" customHeight="false" outlineLevel="0" collapsed="false">
      <c r="A78" s="1" t="n">
        <v>760000</v>
      </c>
      <c r="B78" s="1" t="n">
        <f aca="false">A78/1000</f>
        <v>760</v>
      </c>
      <c r="C78" s="1" t="n">
        <v>6</v>
      </c>
    </row>
    <row r="79" customFormat="false" ht="12.8" hidden="false" customHeight="false" outlineLevel="0" collapsed="false">
      <c r="A79" s="1" t="n">
        <v>770000</v>
      </c>
      <c r="B79" s="1" t="n">
        <f aca="false">A79/1000</f>
        <v>770</v>
      </c>
      <c r="C79" s="1" t="n">
        <v>2</v>
      </c>
    </row>
    <row r="80" customFormat="false" ht="12.8" hidden="false" customHeight="false" outlineLevel="0" collapsed="false">
      <c r="A80" s="1" t="n">
        <v>780000</v>
      </c>
      <c r="B80" s="1" t="n">
        <f aca="false">A80/1000</f>
        <v>780</v>
      </c>
      <c r="C80" s="1" t="n">
        <v>1</v>
      </c>
    </row>
    <row r="81" customFormat="false" ht="12.8" hidden="false" customHeight="false" outlineLevel="0" collapsed="false">
      <c r="A81" s="1" t="n">
        <v>790000</v>
      </c>
      <c r="B81" s="1" t="n">
        <f aca="false">A81/1000</f>
        <v>790</v>
      </c>
      <c r="C81" s="1" t="n">
        <v>1</v>
      </c>
    </row>
    <row r="82" customFormat="false" ht="12.8" hidden="false" customHeight="false" outlineLevel="0" collapsed="false">
      <c r="A82" s="1" t="n">
        <v>800000</v>
      </c>
      <c r="B82" s="1" t="n">
        <f aca="false">A82/1000</f>
        <v>800</v>
      </c>
      <c r="C82" s="1" t="n">
        <v>0</v>
      </c>
    </row>
    <row r="83" customFormat="false" ht="12.8" hidden="false" customHeight="false" outlineLevel="0" collapsed="false">
      <c r="A83" s="1" t="n">
        <v>810000</v>
      </c>
      <c r="B83" s="1" t="n">
        <f aca="false">A83/1000</f>
        <v>810</v>
      </c>
      <c r="C83" s="1" t="n">
        <v>0</v>
      </c>
    </row>
    <row r="84" customFormat="false" ht="12.8" hidden="false" customHeight="false" outlineLevel="0" collapsed="false">
      <c r="A84" s="1" t="n">
        <v>820000</v>
      </c>
      <c r="B84" s="1" t="n">
        <f aca="false">A84/1000</f>
        <v>820</v>
      </c>
      <c r="C84" s="1" t="n">
        <v>0</v>
      </c>
    </row>
    <row r="85" customFormat="false" ht="12.8" hidden="false" customHeight="false" outlineLevel="0" collapsed="false">
      <c r="A85" s="1" t="n">
        <v>830000</v>
      </c>
      <c r="B85" s="1" t="n">
        <f aca="false">A85/1000</f>
        <v>830</v>
      </c>
      <c r="C85" s="1" t="n">
        <v>0</v>
      </c>
    </row>
    <row r="86" customFormat="false" ht="12.8" hidden="false" customHeight="false" outlineLevel="0" collapsed="false">
      <c r="A86" s="1" t="n">
        <v>840000</v>
      </c>
      <c r="B86" s="1" t="n">
        <f aca="false">A86/1000</f>
        <v>840</v>
      </c>
      <c r="C86" s="1" t="n">
        <v>1</v>
      </c>
    </row>
    <row r="87" customFormat="false" ht="12.8" hidden="false" customHeight="false" outlineLevel="0" collapsed="false">
      <c r="A87" s="1" t="n">
        <v>850000</v>
      </c>
      <c r="B87" s="1" t="n">
        <f aca="false">A87/1000</f>
        <v>850</v>
      </c>
      <c r="C87" s="1" t="n">
        <v>0</v>
      </c>
    </row>
    <row r="88" customFormat="false" ht="12.8" hidden="false" customHeight="false" outlineLevel="0" collapsed="false">
      <c r="A88" s="1" t="n">
        <v>860000</v>
      </c>
      <c r="B88" s="1" t="n">
        <f aca="false">A88/1000</f>
        <v>860</v>
      </c>
      <c r="C88" s="1" t="n">
        <v>0</v>
      </c>
    </row>
    <row r="89" customFormat="false" ht="12.8" hidden="false" customHeight="false" outlineLevel="0" collapsed="false">
      <c r="A89" s="1" t="n">
        <v>870000</v>
      </c>
      <c r="B89" s="1" t="n">
        <f aca="false">A89/1000</f>
        <v>870</v>
      </c>
      <c r="C89" s="1" t="n">
        <v>0</v>
      </c>
    </row>
    <row r="90" customFormat="false" ht="12.8" hidden="false" customHeight="false" outlineLevel="0" collapsed="false">
      <c r="A90" s="1" t="n">
        <v>880000</v>
      </c>
      <c r="B90" s="1" t="n">
        <f aca="false">A90/1000</f>
        <v>880</v>
      </c>
      <c r="C90" s="1" t="n">
        <v>0</v>
      </c>
    </row>
    <row r="91" customFormat="false" ht="12.8" hidden="false" customHeight="false" outlineLevel="0" collapsed="false">
      <c r="A91" s="1" t="n">
        <v>890000</v>
      </c>
      <c r="B91" s="1" t="n">
        <f aca="false">A91/1000</f>
        <v>890</v>
      </c>
      <c r="C91" s="1" t="n">
        <v>0</v>
      </c>
    </row>
    <row r="92" customFormat="false" ht="12.8" hidden="false" customHeight="false" outlineLevel="0" collapsed="false">
      <c r="A92" s="1" t="n">
        <v>900000</v>
      </c>
      <c r="B92" s="1" t="n">
        <f aca="false">A92/1000</f>
        <v>900</v>
      </c>
      <c r="C92" s="1" t="n">
        <v>0</v>
      </c>
    </row>
    <row r="93" customFormat="false" ht="12.8" hidden="false" customHeight="false" outlineLevel="0" collapsed="false">
      <c r="A93" s="1" t="n">
        <v>910000</v>
      </c>
      <c r="B93" s="1" t="n">
        <f aca="false">A93/1000</f>
        <v>910</v>
      </c>
      <c r="C93" s="1" t="n">
        <v>0</v>
      </c>
    </row>
    <row r="94" customFormat="false" ht="12.8" hidden="false" customHeight="false" outlineLevel="0" collapsed="false">
      <c r="A94" s="1" t="n">
        <v>920000</v>
      </c>
      <c r="B94" s="1" t="n">
        <f aca="false">A94/1000</f>
        <v>920</v>
      </c>
      <c r="C94" s="1" t="n">
        <v>0</v>
      </c>
    </row>
    <row r="95" customFormat="false" ht="12.8" hidden="false" customHeight="false" outlineLevel="0" collapsed="false">
      <c r="A95" s="1" t="n">
        <v>930000</v>
      </c>
      <c r="B95" s="1" t="n">
        <f aca="false">A95/1000</f>
        <v>930</v>
      </c>
      <c r="C95" s="1" t="n">
        <v>0</v>
      </c>
    </row>
    <row r="96" customFormat="false" ht="12.8" hidden="false" customHeight="false" outlineLevel="0" collapsed="false">
      <c r="A96" s="1" t="n">
        <v>940000</v>
      </c>
      <c r="B96" s="1" t="n">
        <f aca="false">A96/1000</f>
        <v>940</v>
      </c>
      <c r="C96" s="1" t="n">
        <v>0</v>
      </c>
    </row>
    <row r="97" customFormat="false" ht="12.8" hidden="false" customHeight="false" outlineLevel="0" collapsed="false">
      <c r="A97" s="1" t="n">
        <v>950000</v>
      </c>
      <c r="B97" s="1" t="n">
        <f aca="false">A97/1000</f>
        <v>950</v>
      </c>
      <c r="C97" s="1" t="n">
        <v>0</v>
      </c>
    </row>
    <row r="98" customFormat="false" ht="12.8" hidden="false" customHeight="false" outlineLevel="0" collapsed="false">
      <c r="A98" s="1" t="n">
        <v>960000</v>
      </c>
      <c r="B98" s="1" t="n">
        <f aca="false">A98/1000</f>
        <v>960</v>
      </c>
      <c r="C98" s="1" t="n">
        <v>0</v>
      </c>
    </row>
    <row r="99" customFormat="false" ht="12.8" hidden="false" customHeight="false" outlineLevel="0" collapsed="false">
      <c r="A99" s="1" t="n">
        <v>970000</v>
      </c>
      <c r="B99" s="1" t="n">
        <f aca="false">A99/1000</f>
        <v>970</v>
      </c>
      <c r="C99" s="1" t="n">
        <v>0</v>
      </c>
    </row>
    <row r="100" customFormat="false" ht="12.8" hidden="false" customHeight="false" outlineLevel="0" collapsed="false">
      <c r="A100" s="1" t="n">
        <v>980000</v>
      </c>
      <c r="B100" s="1" t="n">
        <f aca="false">A100/1000</f>
        <v>980</v>
      </c>
      <c r="C100" s="1" t="n">
        <v>0</v>
      </c>
    </row>
    <row r="101" customFormat="false" ht="12.8" hidden="false" customHeight="false" outlineLevel="0" collapsed="false">
      <c r="A101" s="1" t="n">
        <v>990000</v>
      </c>
      <c r="B101" s="1" t="n">
        <f aca="false">A101/1000</f>
        <v>990</v>
      </c>
      <c r="C101" s="1" t="n">
        <v>0</v>
      </c>
    </row>
    <row r="102" customFormat="false" ht="12.8" hidden="false" customHeight="false" outlineLevel="0" collapsed="false">
      <c r="A102" s="1" t="n">
        <v>1000000</v>
      </c>
      <c r="B102" s="1" t="n">
        <f aca="false">A102/1000</f>
        <v>1000</v>
      </c>
      <c r="C102" s="1" t="n">
        <v>0</v>
      </c>
    </row>
    <row r="103" customFormat="false" ht="12.8" hidden="false" customHeight="false" outlineLevel="0" collapsed="false">
      <c r="A103" s="1" t="n">
        <v>1010000</v>
      </c>
      <c r="B103" s="1" t="n">
        <f aca="false">A103/1000</f>
        <v>1010</v>
      </c>
      <c r="C103" s="1" t="n">
        <v>0</v>
      </c>
    </row>
    <row r="104" customFormat="false" ht="12.8" hidden="false" customHeight="false" outlineLevel="0" collapsed="false">
      <c r="A104" s="1" t="n">
        <v>1020000</v>
      </c>
      <c r="B104" s="1" t="n">
        <f aca="false">A104/1000</f>
        <v>1020</v>
      </c>
      <c r="C104" s="1" t="n">
        <v>0</v>
      </c>
    </row>
    <row r="105" customFormat="false" ht="12.8" hidden="false" customHeight="false" outlineLevel="0" collapsed="false">
      <c r="A105" s="1" t="n">
        <v>1030000</v>
      </c>
      <c r="B105" s="1" t="n">
        <f aca="false">A105/1000</f>
        <v>1030</v>
      </c>
      <c r="C105" s="1" t="n">
        <v>0</v>
      </c>
    </row>
    <row r="106" customFormat="false" ht="12.8" hidden="false" customHeight="false" outlineLevel="0" collapsed="false">
      <c r="A106" s="1" t="n">
        <v>1040000</v>
      </c>
      <c r="B106" s="1" t="n">
        <f aca="false">A106/1000</f>
        <v>1040</v>
      </c>
      <c r="C106" s="1" t="n">
        <v>0</v>
      </c>
    </row>
    <row r="107" customFormat="false" ht="12.8" hidden="false" customHeight="false" outlineLevel="0" collapsed="false">
      <c r="A107" s="1" t="n">
        <v>1050000</v>
      </c>
      <c r="B107" s="1" t="n">
        <f aca="false">A107/1000</f>
        <v>1050</v>
      </c>
      <c r="C107" s="1" t="n">
        <v>0</v>
      </c>
    </row>
    <row r="108" customFormat="false" ht="12.8" hidden="false" customHeight="false" outlineLevel="0" collapsed="false">
      <c r="A108" s="1" t="n">
        <v>1060000</v>
      </c>
      <c r="B108" s="1" t="n">
        <f aca="false">A108/1000</f>
        <v>1060</v>
      </c>
      <c r="C108" s="1" t="n">
        <v>0</v>
      </c>
    </row>
    <row r="109" customFormat="false" ht="12.8" hidden="false" customHeight="false" outlineLevel="0" collapsed="false">
      <c r="A109" s="1" t="n">
        <v>1070000</v>
      </c>
      <c r="B109" s="1" t="n">
        <f aca="false">A109/1000</f>
        <v>1070</v>
      </c>
      <c r="C109" s="1" t="n">
        <v>0</v>
      </c>
    </row>
    <row r="110" customFormat="false" ht="12.8" hidden="false" customHeight="false" outlineLevel="0" collapsed="false">
      <c r="A110" s="1" t="n">
        <v>1080000</v>
      </c>
      <c r="B110" s="1" t="n">
        <f aca="false">A110/1000</f>
        <v>1080</v>
      </c>
      <c r="C110" s="1" t="n">
        <v>0</v>
      </c>
    </row>
    <row r="111" customFormat="false" ht="12.8" hidden="false" customHeight="false" outlineLevel="0" collapsed="false">
      <c r="A111" s="1" t="n">
        <v>1090000</v>
      </c>
      <c r="B111" s="1" t="n">
        <f aca="false">A111/1000</f>
        <v>1090</v>
      </c>
      <c r="C111" s="1" t="n">
        <v>0</v>
      </c>
    </row>
    <row r="112" customFormat="false" ht="12.8" hidden="false" customHeight="false" outlineLevel="0" collapsed="false">
      <c r="A112" s="1" t="n">
        <v>1100000</v>
      </c>
      <c r="B112" s="1" t="n">
        <f aca="false">A112/1000</f>
        <v>1100</v>
      </c>
      <c r="C112" s="1" t="n">
        <v>0</v>
      </c>
    </row>
    <row r="113" customFormat="false" ht="12.8" hidden="false" customHeight="false" outlineLevel="0" collapsed="false">
      <c r="A113" s="1" t="n">
        <v>1110000</v>
      </c>
      <c r="B113" s="1" t="n">
        <f aca="false">A113/1000</f>
        <v>1110</v>
      </c>
      <c r="C113" s="1" t="n">
        <v>0</v>
      </c>
    </row>
    <row r="114" customFormat="false" ht="12.8" hidden="false" customHeight="false" outlineLevel="0" collapsed="false">
      <c r="A114" s="1" t="n">
        <v>1120000</v>
      </c>
      <c r="B114" s="1" t="n">
        <f aca="false">A114/1000</f>
        <v>1120</v>
      </c>
      <c r="C114" s="1" t="n">
        <v>0</v>
      </c>
    </row>
    <row r="115" customFormat="false" ht="12.8" hidden="false" customHeight="false" outlineLevel="0" collapsed="false">
      <c r="A115" s="1" t="n">
        <v>1130000</v>
      </c>
      <c r="B115" s="1" t="n">
        <f aca="false">A115/1000</f>
        <v>1130</v>
      </c>
      <c r="C115" s="1" t="n">
        <v>0</v>
      </c>
    </row>
    <row r="116" customFormat="false" ht="12.8" hidden="false" customHeight="false" outlineLevel="0" collapsed="false">
      <c r="A116" s="1" t="n">
        <v>1140000</v>
      </c>
      <c r="B116" s="1" t="n">
        <f aca="false">A116/1000</f>
        <v>1140</v>
      </c>
      <c r="C116" s="1" t="n">
        <v>0</v>
      </c>
    </row>
    <row r="117" customFormat="false" ht="12.8" hidden="false" customHeight="false" outlineLevel="0" collapsed="false">
      <c r="A117" s="1" t="n">
        <v>1150000</v>
      </c>
      <c r="B117" s="1" t="n">
        <f aca="false">A117/1000</f>
        <v>1150</v>
      </c>
      <c r="C117" s="1" t="n">
        <v>0</v>
      </c>
    </row>
    <row r="118" customFormat="false" ht="12.8" hidden="false" customHeight="false" outlineLevel="0" collapsed="false">
      <c r="A118" s="1" t="n">
        <v>1160000</v>
      </c>
      <c r="B118" s="1" t="n">
        <f aca="false">A118/1000</f>
        <v>1160</v>
      </c>
      <c r="C118" s="1" t="n">
        <v>0</v>
      </c>
    </row>
    <row r="119" customFormat="false" ht="12.8" hidden="false" customHeight="false" outlineLevel="0" collapsed="false">
      <c r="A119" s="1" t="n">
        <v>1170000</v>
      </c>
      <c r="B119" s="1" t="n">
        <f aca="false">A119/1000</f>
        <v>1170</v>
      </c>
      <c r="C119" s="1" t="n">
        <v>0</v>
      </c>
    </row>
    <row r="120" customFormat="false" ht="12.8" hidden="false" customHeight="false" outlineLevel="0" collapsed="false">
      <c r="A120" s="1" t="n">
        <v>1180000</v>
      </c>
      <c r="B120" s="1" t="n">
        <f aca="false">A120/1000</f>
        <v>1180</v>
      </c>
      <c r="C120" s="1" t="n">
        <v>0</v>
      </c>
    </row>
    <row r="121" customFormat="false" ht="12.8" hidden="false" customHeight="false" outlineLevel="0" collapsed="false">
      <c r="A121" s="1" t="n">
        <v>1190000</v>
      </c>
      <c r="B121" s="1" t="n">
        <f aca="false">A121/1000</f>
        <v>1190</v>
      </c>
      <c r="C121" s="1" t="n">
        <v>0</v>
      </c>
    </row>
    <row r="122" customFormat="false" ht="12.8" hidden="false" customHeight="false" outlineLevel="0" collapsed="false">
      <c r="A122" s="1" t="n">
        <v>1200000</v>
      </c>
      <c r="B122" s="1" t="n">
        <f aca="false">A122/1000</f>
        <v>1200</v>
      </c>
      <c r="C122" s="1" t="n">
        <v>0</v>
      </c>
    </row>
    <row r="123" customFormat="false" ht="12.8" hidden="false" customHeight="false" outlineLevel="0" collapsed="false">
      <c r="A123" s="1" t="n">
        <v>1210000</v>
      </c>
      <c r="B123" s="1" t="n">
        <f aca="false">A123/1000</f>
        <v>1210</v>
      </c>
      <c r="C123" s="1" t="n">
        <v>0</v>
      </c>
    </row>
    <row r="124" customFormat="false" ht="12.8" hidden="false" customHeight="false" outlineLevel="0" collapsed="false">
      <c r="A124" s="1" t="n">
        <v>1220000</v>
      </c>
      <c r="B124" s="1" t="n">
        <f aca="false">A124/1000</f>
        <v>1220</v>
      </c>
      <c r="C124" s="1" t="n">
        <v>0</v>
      </c>
    </row>
    <row r="125" customFormat="false" ht="12.8" hidden="false" customHeight="false" outlineLevel="0" collapsed="false">
      <c r="A125" s="1" t="n">
        <v>1230000</v>
      </c>
      <c r="B125" s="1" t="n">
        <f aca="false">A125/1000</f>
        <v>1230</v>
      </c>
      <c r="C125" s="1" t="n">
        <v>0</v>
      </c>
    </row>
    <row r="126" customFormat="false" ht="12.8" hidden="false" customHeight="false" outlineLevel="0" collapsed="false">
      <c r="A126" s="1" t="n">
        <v>1240000</v>
      </c>
      <c r="B126" s="1" t="n">
        <f aca="false">A126/1000</f>
        <v>1240</v>
      </c>
      <c r="C126" s="1" t="n">
        <v>0</v>
      </c>
    </row>
    <row r="127" customFormat="false" ht="12.8" hidden="false" customHeight="false" outlineLevel="0" collapsed="false">
      <c r="A127" s="1" t="n">
        <v>1250000</v>
      </c>
      <c r="B127" s="1" t="n">
        <f aca="false">A127/1000</f>
        <v>1250</v>
      </c>
      <c r="C127" s="1" t="n">
        <v>0</v>
      </c>
    </row>
    <row r="128" customFormat="false" ht="12.8" hidden="false" customHeight="false" outlineLevel="0" collapsed="false">
      <c r="A128" s="1" t="n">
        <v>1260000</v>
      </c>
      <c r="B128" s="1" t="n">
        <f aca="false">A128/1000</f>
        <v>1260</v>
      </c>
      <c r="C128" s="1" t="n">
        <v>0</v>
      </c>
    </row>
    <row r="129" customFormat="false" ht="12.8" hidden="false" customHeight="false" outlineLevel="0" collapsed="false">
      <c r="A129" s="1" t="n">
        <v>1270000</v>
      </c>
      <c r="B129" s="1" t="n">
        <f aca="false">A129/1000</f>
        <v>1270</v>
      </c>
      <c r="C129" s="1" t="n">
        <v>0</v>
      </c>
    </row>
    <row r="130" customFormat="false" ht="12.8" hidden="false" customHeight="false" outlineLevel="0" collapsed="false">
      <c r="A130" s="1" t="n">
        <v>1280000</v>
      </c>
      <c r="B130" s="1" t="n">
        <f aca="false">A130/1000</f>
        <v>1280</v>
      </c>
      <c r="C130" s="1" t="n">
        <v>0</v>
      </c>
    </row>
    <row r="131" customFormat="false" ht="12.8" hidden="false" customHeight="false" outlineLevel="0" collapsed="false">
      <c r="A131" s="1" t="n">
        <v>10000</v>
      </c>
      <c r="B131" s="1" t="n">
        <f aca="false">A131/1000</f>
        <v>10</v>
      </c>
      <c r="D131" s="1" t="n">
        <v>1364</v>
      </c>
    </row>
    <row r="132" customFormat="false" ht="12.8" hidden="false" customHeight="false" outlineLevel="0" collapsed="false">
      <c r="A132" s="1" t="n">
        <v>20000</v>
      </c>
      <c r="B132" s="1" t="n">
        <f aca="false">A132/1000</f>
        <v>20</v>
      </c>
      <c r="D132" s="1" t="n">
        <v>6226</v>
      </c>
    </row>
    <row r="133" customFormat="false" ht="12.8" hidden="false" customHeight="false" outlineLevel="0" collapsed="false">
      <c r="A133" s="1" t="n">
        <v>30000</v>
      </c>
      <c r="B133" s="1" t="n">
        <f aca="false">A133/1000</f>
        <v>30</v>
      </c>
      <c r="D133" s="1" t="n">
        <v>15095</v>
      </c>
    </row>
    <row r="134" customFormat="false" ht="12.8" hidden="false" customHeight="false" outlineLevel="0" collapsed="false">
      <c r="A134" s="1" t="n">
        <v>40000</v>
      </c>
      <c r="B134" s="1" t="n">
        <f aca="false">A134/1000</f>
        <v>40</v>
      </c>
      <c r="D134" s="1" t="n">
        <v>24876</v>
      </c>
    </row>
    <row r="135" customFormat="false" ht="12.8" hidden="false" customHeight="false" outlineLevel="0" collapsed="false">
      <c r="A135" s="1" t="n">
        <v>50000</v>
      </c>
      <c r="B135" s="1" t="n">
        <f aca="false">A135/1000</f>
        <v>50</v>
      </c>
      <c r="D135" s="1" t="n">
        <v>31493</v>
      </c>
    </row>
    <row r="136" customFormat="false" ht="12.8" hidden="false" customHeight="false" outlineLevel="0" collapsed="false">
      <c r="A136" s="1" t="n">
        <v>60000</v>
      </c>
      <c r="B136" s="1" t="n">
        <f aca="false">A136/1000</f>
        <v>60</v>
      </c>
      <c r="D136" s="1" t="n">
        <v>33031</v>
      </c>
    </row>
    <row r="137" customFormat="false" ht="12.8" hidden="false" customHeight="false" outlineLevel="0" collapsed="false">
      <c r="A137" s="1" t="n">
        <v>70000</v>
      </c>
      <c r="B137" s="1" t="n">
        <f aca="false">A137/1000</f>
        <v>70</v>
      </c>
      <c r="D137" s="1" t="n">
        <v>28972</v>
      </c>
    </row>
    <row r="138" customFormat="false" ht="12.8" hidden="false" customHeight="false" outlineLevel="0" collapsed="false">
      <c r="A138" s="1" t="n">
        <v>80000</v>
      </c>
      <c r="B138" s="1" t="n">
        <f aca="false">A138/1000</f>
        <v>80</v>
      </c>
      <c r="D138" s="1" t="n">
        <v>22164</v>
      </c>
    </row>
    <row r="139" customFormat="false" ht="12.8" hidden="false" customHeight="false" outlineLevel="0" collapsed="false">
      <c r="A139" s="1" t="n">
        <v>90000</v>
      </c>
      <c r="B139" s="1" t="n">
        <f aca="false">A139/1000</f>
        <v>90</v>
      </c>
      <c r="D139" s="1" t="n">
        <v>15519</v>
      </c>
    </row>
    <row r="140" customFormat="false" ht="12.8" hidden="false" customHeight="false" outlineLevel="0" collapsed="false">
      <c r="A140" s="1" t="n">
        <v>100000</v>
      </c>
      <c r="B140" s="1" t="n">
        <f aca="false">A140/1000</f>
        <v>100</v>
      </c>
      <c r="D140" s="1" t="n">
        <v>9588</v>
      </c>
    </row>
    <row r="141" customFormat="false" ht="12.8" hidden="false" customHeight="false" outlineLevel="0" collapsed="false">
      <c r="A141" s="1" t="n">
        <v>110000</v>
      </c>
      <c r="B141" s="1" t="n">
        <f aca="false">A141/1000</f>
        <v>110</v>
      </c>
      <c r="D141" s="1" t="n">
        <v>5790</v>
      </c>
    </row>
    <row r="142" customFormat="false" ht="12.8" hidden="false" customHeight="false" outlineLevel="0" collapsed="false">
      <c r="A142" s="1" t="n">
        <v>120000</v>
      </c>
      <c r="B142" s="1" t="n">
        <f aca="false">A142/1000</f>
        <v>120</v>
      </c>
      <c r="D142" s="1" t="n">
        <v>2992</v>
      </c>
    </row>
    <row r="143" customFormat="false" ht="12.8" hidden="false" customHeight="false" outlineLevel="0" collapsed="false">
      <c r="A143" s="1" t="n">
        <v>130000</v>
      </c>
      <c r="B143" s="1" t="n">
        <f aca="false">A143/1000</f>
        <v>130</v>
      </c>
      <c r="D143" s="1" t="n">
        <v>1542</v>
      </c>
    </row>
    <row r="144" customFormat="false" ht="12.8" hidden="false" customHeight="false" outlineLevel="0" collapsed="false">
      <c r="A144" s="1" t="n">
        <v>140000</v>
      </c>
      <c r="B144" s="1" t="n">
        <f aca="false">A144/1000</f>
        <v>140</v>
      </c>
      <c r="D144" s="1" t="n">
        <v>767</v>
      </c>
    </row>
    <row r="145" customFormat="false" ht="12.8" hidden="false" customHeight="false" outlineLevel="0" collapsed="false">
      <c r="A145" s="1" t="n">
        <v>150000</v>
      </c>
      <c r="B145" s="1" t="n">
        <f aca="false">A145/1000</f>
        <v>150</v>
      </c>
      <c r="D145" s="1" t="n">
        <v>366</v>
      </c>
    </row>
    <row r="146" customFormat="false" ht="12.8" hidden="false" customHeight="false" outlineLevel="0" collapsed="false">
      <c r="A146" s="1" t="n">
        <v>160000</v>
      </c>
      <c r="B146" s="1" t="n">
        <f aca="false">A146/1000</f>
        <v>160</v>
      </c>
      <c r="D146" s="1" t="n">
        <v>140</v>
      </c>
    </row>
    <row r="147" customFormat="false" ht="12.8" hidden="false" customHeight="false" outlineLevel="0" collapsed="false">
      <c r="A147" s="1" t="n">
        <v>170000</v>
      </c>
      <c r="B147" s="1" t="n">
        <f aca="false">A147/1000</f>
        <v>170</v>
      </c>
      <c r="D147" s="1" t="n">
        <v>51</v>
      </c>
    </row>
    <row r="148" customFormat="false" ht="12.8" hidden="false" customHeight="false" outlineLevel="0" collapsed="false">
      <c r="A148" s="1" t="n">
        <v>180000</v>
      </c>
      <c r="B148" s="1" t="n">
        <f aca="false">A148/1000</f>
        <v>180</v>
      </c>
      <c r="D148" s="1" t="n">
        <v>18</v>
      </c>
    </row>
    <row r="149" customFormat="false" ht="12.8" hidden="false" customHeight="false" outlineLevel="0" collapsed="false">
      <c r="A149" s="1" t="n">
        <v>190000</v>
      </c>
      <c r="B149" s="1" t="n">
        <f aca="false">A149/1000</f>
        <v>190</v>
      </c>
      <c r="D149" s="1" t="n">
        <v>5</v>
      </c>
    </row>
    <row r="150" customFormat="false" ht="12.8" hidden="false" customHeight="false" outlineLevel="0" collapsed="false">
      <c r="A150" s="1" t="n">
        <v>200000</v>
      </c>
      <c r="B150" s="1" t="n">
        <f aca="false">A150/1000</f>
        <v>200</v>
      </c>
      <c r="D150" s="1" t="n">
        <v>0</v>
      </c>
    </row>
    <row r="151" customFormat="false" ht="12.8" hidden="false" customHeight="false" outlineLevel="0" collapsed="false">
      <c r="A151" s="1" t="n">
        <v>210000</v>
      </c>
      <c r="B151" s="1" t="n">
        <f aca="false">A151/1000</f>
        <v>210</v>
      </c>
      <c r="D151" s="1" t="n">
        <v>0</v>
      </c>
    </row>
    <row r="152" customFormat="false" ht="12.8" hidden="false" customHeight="false" outlineLevel="0" collapsed="false">
      <c r="A152" s="1" t="n">
        <v>220000</v>
      </c>
      <c r="B152" s="1" t="n">
        <f aca="false">A152/1000</f>
        <v>220</v>
      </c>
      <c r="D152" s="1" t="n">
        <v>0</v>
      </c>
    </row>
    <row r="153" customFormat="false" ht="12.8" hidden="false" customHeight="false" outlineLevel="0" collapsed="false">
      <c r="A153" s="1" t="n">
        <v>230000</v>
      </c>
      <c r="B153" s="1" t="n">
        <f aca="false">A153/1000</f>
        <v>230</v>
      </c>
      <c r="D153" s="1" t="n">
        <v>0</v>
      </c>
    </row>
    <row r="154" customFormat="false" ht="12.8" hidden="false" customHeight="false" outlineLevel="0" collapsed="false">
      <c r="A154" s="1" t="n">
        <v>240000</v>
      </c>
      <c r="B154" s="1" t="n">
        <f aca="false">A154/1000</f>
        <v>240</v>
      </c>
      <c r="D154" s="1" t="n">
        <v>0</v>
      </c>
    </row>
    <row r="155" customFormat="false" ht="12.8" hidden="false" customHeight="false" outlineLevel="0" collapsed="false">
      <c r="A155" s="1" t="n">
        <v>250000</v>
      </c>
      <c r="B155" s="1" t="n">
        <f aca="false">A155/1000</f>
        <v>250</v>
      </c>
      <c r="D155" s="1" t="n">
        <v>0</v>
      </c>
    </row>
    <row r="156" customFormat="false" ht="12.8" hidden="false" customHeight="false" outlineLevel="0" collapsed="false">
      <c r="A156" s="1" t="n">
        <v>260000</v>
      </c>
      <c r="B156" s="1" t="n">
        <f aca="false">A156/1000</f>
        <v>260</v>
      </c>
      <c r="D156" s="1" t="n">
        <v>0</v>
      </c>
    </row>
    <row r="157" customFormat="false" ht="12.8" hidden="false" customHeight="false" outlineLevel="0" collapsed="false">
      <c r="A157" s="1" t="n">
        <v>270000</v>
      </c>
      <c r="B157" s="1" t="n">
        <f aca="false">A157/1000</f>
        <v>270</v>
      </c>
      <c r="D157" s="1" t="n">
        <v>0</v>
      </c>
    </row>
    <row r="158" customFormat="false" ht="12.8" hidden="false" customHeight="false" outlineLevel="0" collapsed="false">
      <c r="A158" s="1" t="n">
        <v>280000</v>
      </c>
      <c r="B158" s="1" t="n">
        <f aca="false">A158/1000</f>
        <v>280</v>
      </c>
      <c r="D158" s="1" t="n">
        <v>0</v>
      </c>
    </row>
    <row r="159" customFormat="false" ht="12.8" hidden="false" customHeight="false" outlineLevel="0" collapsed="false">
      <c r="A159" s="1" t="n">
        <v>290000</v>
      </c>
      <c r="B159" s="1" t="n">
        <f aca="false">A159/1000</f>
        <v>290</v>
      </c>
      <c r="D159" s="1" t="n">
        <v>0</v>
      </c>
    </row>
    <row r="160" customFormat="false" ht="12.8" hidden="false" customHeight="false" outlineLevel="0" collapsed="false">
      <c r="A160" s="1" t="n">
        <v>300000</v>
      </c>
      <c r="B160" s="1" t="n">
        <f aca="false">A160/1000</f>
        <v>300</v>
      </c>
      <c r="D160" s="1" t="n">
        <v>0</v>
      </c>
    </row>
    <row r="161" customFormat="false" ht="12.8" hidden="false" customHeight="false" outlineLevel="0" collapsed="false">
      <c r="A161" s="1" t="n">
        <v>310000</v>
      </c>
      <c r="B161" s="1" t="n">
        <f aca="false">A161/1000</f>
        <v>310</v>
      </c>
      <c r="D161" s="1" t="n">
        <v>0</v>
      </c>
    </row>
    <row r="162" customFormat="false" ht="12.8" hidden="false" customHeight="false" outlineLevel="0" collapsed="false">
      <c r="A162" s="1" t="n">
        <v>320000</v>
      </c>
      <c r="B162" s="1" t="n">
        <f aca="false">A162/1000</f>
        <v>320</v>
      </c>
      <c r="D162" s="1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7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E1" activeCellId="0" sqref="E1"/>
    </sheetView>
  </sheetViews>
  <sheetFormatPr defaultColWidth="11.53515625" defaultRowHeight="12.8" customHeight="true" zeroHeight="false" outlineLevelRow="0" outlineLevelCol="0"/>
  <cols>
    <col collapsed="false" customWidth="true" hidden="false" outlineLevel="0" max="2" min="2" style="1" width="16.8"/>
    <col collapsed="false" customWidth="true" hidden="false" outlineLevel="0" max="3" min="3" style="1" width="17.07"/>
  </cols>
  <sheetData>
    <row r="1" customFormat="false" ht="12.8" hidden="false" customHeight="false" outlineLevel="0" collapsed="false">
      <c r="E1" s="1" t="s">
        <v>1</v>
      </c>
    </row>
    <row r="2" customFormat="false" ht="12.8" hidden="false" customHeight="false" outlineLevel="0" collapsed="false">
      <c r="B2" s="1" t="s">
        <v>11</v>
      </c>
      <c r="C2" s="1" t="s">
        <v>12</v>
      </c>
      <c r="E2" s="1" t="s">
        <v>4</v>
      </c>
    </row>
    <row r="3" customFormat="false" ht="12.8" hidden="false" customHeight="false" outlineLevel="0" collapsed="false">
      <c r="A3" s="1" t="s">
        <v>13</v>
      </c>
      <c r="B3" s="1" t="n">
        <v>0.124859589552209</v>
      </c>
      <c r="C3" s="1" t="n">
        <v>3.95739183307055</v>
      </c>
      <c r="E3" s="1" t="s">
        <v>5</v>
      </c>
    </row>
    <row r="4" customFormat="false" ht="12.8" hidden="false" customHeight="false" outlineLevel="0" collapsed="false">
      <c r="A4" s="1" t="s">
        <v>14</v>
      </c>
      <c r="B4" s="1" t="n">
        <v>0.17165639047991</v>
      </c>
      <c r="C4" s="1" t="n">
        <v>4.92245134985723</v>
      </c>
      <c r="E4" s="1" t="s">
        <v>6</v>
      </c>
    </row>
    <row r="5" customFormat="false" ht="12.8" hidden="false" customHeight="false" outlineLevel="0" collapsed="false">
      <c r="A5" s="1" t="s">
        <v>15</v>
      </c>
      <c r="B5" s="1" t="n">
        <v>0.0654471659891354</v>
      </c>
      <c r="C5" s="1" t="n">
        <v>3.28435694655478</v>
      </c>
    </row>
    <row r="6" customFormat="false" ht="12.8" hidden="false" customHeight="false" outlineLevel="0" collapsed="false">
      <c r="A6" s="1" t="s">
        <v>16</v>
      </c>
      <c r="B6" s="1" t="n">
        <v>0.440345929745744</v>
      </c>
      <c r="C6" s="1" t="n">
        <v>7.36600885813575</v>
      </c>
    </row>
    <row r="7" customFormat="false" ht="12.8" hidden="false" customHeight="false" outlineLevel="0" collapsed="false">
      <c r="A7" s="1" t="s">
        <v>17</v>
      </c>
      <c r="B7" s="1" t="n">
        <v>0.474689828269092</v>
      </c>
      <c r="C7" s="1" t="n">
        <v>7.32969780983712</v>
      </c>
    </row>
    <row r="8" customFormat="false" ht="12.8" hidden="false" customHeight="false" outlineLevel="0" collapsed="false">
      <c r="A8" s="1" t="s">
        <v>18</v>
      </c>
      <c r="B8" s="1" t="n">
        <v>0.921971227388992</v>
      </c>
      <c r="C8" s="1" t="n">
        <v>13.8802768283413</v>
      </c>
    </row>
    <row r="9" customFormat="false" ht="12.8" hidden="false" customHeight="false" outlineLevel="0" collapsed="false">
      <c r="A9" s="1" t="s">
        <v>19</v>
      </c>
      <c r="B9" s="1" t="n">
        <v>1.32560933084576</v>
      </c>
      <c r="C9" s="1" t="n">
        <v>16.6308737299025</v>
      </c>
    </row>
    <row r="10" customFormat="false" ht="12.8" hidden="false" customHeight="false" outlineLevel="0" collapsed="false">
      <c r="A10" s="1" t="s">
        <v>20</v>
      </c>
      <c r="B10" s="1" t="n">
        <v>0.0593096023147318</v>
      </c>
      <c r="C10" s="1" t="n">
        <v>2.55116017956653</v>
      </c>
    </row>
    <row r="11" customFormat="false" ht="12.8" hidden="false" customHeight="false" outlineLevel="0" collapsed="false">
      <c r="A11" s="1" t="s">
        <v>21</v>
      </c>
      <c r="B11" s="1" t="n">
        <v>0.270346210594262</v>
      </c>
      <c r="C11" s="1" t="n">
        <v>5.42674960066216</v>
      </c>
    </row>
    <row r="12" customFormat="false" ht="12.8" hidden="false" customHeight="false" outlineLevel="0" collapsed="false">
      <c r="A12" s="1" t="s">
        <v>22</v>
      </c>
      <c r="B12" s="1" t="n">
        <v>0.895101248453079</v>
      </c>
      <c r="C12" s="1" t="n">
        <v>13.8212813286781</v>
      </c>
    </row>
    <row r="13" customFormat="false" ht="12.8" hidden="false" customHeight="false" outlineLevel="0" collapsed="false">
      <c r="A13" s="1" t="s">
        <v>23</v>
      </c>
      <c r="B13" s="1" t="n">
        <v>1.91392528704913</v>
      </c>
      <c r="C13" s="1" t="n">
        <v>18.2946953628728</v>
      </c>
    </row>
    <row r="14" customFormat="false" ht="12.8" hidden="false" customHeight="false" outlineLevel="0" collapsed="false">
      <c r="A14" s="1" t="s">
        <v>24</v>
      </c>
      <c r="B14" s="1" t="n">
        <v>0.677241281194782</v>
      </c>
      <c r="C14" s="1" t="n">
        <v>9.26897044398858</v>
      </c>
    </row>
    <row r="15" customFormat="false" ht="12.8" hidden="false" customHeight="false" outlineLevel="0" collapsed="false">
      <c r="A15" s="1" t="s">
        <v>25</v>
      </c>
      <c r="B15" s="1" t="n">
        <v>0.749036458086236</v>
      </c>
      <c r="C15" s="1" t="n">
        <v>7.64525008575477</v>
      </c>
    </row>
    <row r="16" customFormat="false" ht="12.8" hidden="false" customHeight="false" outlineLevel="0" collapsed="false">
      <c r="A16" s="1" t="s">
        <v>26</v>
      </c>
      <c r="B16" s="1" t="n">
        <v>0.888314085116252</v>
      </c>
      <c r="C16" s="1" t="n">
        <v>11.8876164901557</v>
      </c>
    </row>
    <row r="17" customFormat="false" ht="12.8" hidden="false" customHeight="false" outlineLevel="0" collapsed="false">
      <c r="A17" s="1" t="s">
        <v>27</v>
      </c>
      <c r="B17" s="1" t="n">
        <v>1.68267549479644</v>
      </c>
      <c r="C17" s="1" t="n">
        <v>17.7773189994109</v>
      </c>
    </row>
    <row r="18" customFormat="false" ht="12.8" hidden="false" customHeight="false" outlineLevel="0" collapsed="false">
      <c r="A18" s="1" t="s">
        <v>28</v>
      </c>
      <c r="B18" s="1" t="n">
        <v>0.148893816115621</v>
      </c>
      <c r="C18" s="1" t="n">
        <v>4.48319280324134</v>
      </c>
    </row>
    <row r="19" customFormat="false" ht="12.8" hidden="false" customHeight="false" outlineLevel="0" collapsed="false">
      <c r="A19" s="1" t="s">
        <v>29</v>
      </c>
      <c r="B19" s="1" t="n">
        <v>0.673271612251779</v>
      </c>
      <c r="C19" s="1" t="n">
        <v>13.0788440289684</v>
      </c>
    </row>
    <row r="20" customFormat="false" ht="12.8" hidden="false" customHeight="false" outlineLevel="0" collapsed="false">
      <c r="A20" s="1" t="s">
        <v>30</v>
      </c>
      <c r="B20" s="1" t="n">
        <v>0.305505311849794</v>
      </c>
      <c r="C20" s="1" t="n">
        <v>6.8138999554054</v>
      </c>
    </row>
    <row r="21" customFormat="false" ht="12.8" hidden="false" customHeight="false" outlineLevel="0" collapsed="false">
      <c r="A21" s="1" t="s">
        <v>31</v>
      </c>
      <c r="B21" s="1" t="n">
        <v>1.08140534256363</v>
      </c>
      <c r="C21" s="1" t="n">
        <v>11.6289695944968</v>
      </c>
    </row>
    <row r="22" customFormat="false" ht="12.8" hidden="false" customHeight="false" outlineLevel="0" collapsed="false">
      <c r="A22" s="1" t="s">
        <v>32</v>
      </c>
      <c r="B22" s="1" t="n">
        <v>0.945487824241123</v>
      </c>
      <c r="C22" s="1" t="n">
        <v>10.9494763030385</v>
      </c>
    </row>
    <row r="23" customFormat="false" ht="12.8" hidden="false" customHeight="false" outlineLevel="0" collapsed="false">
      <c r="A23" s="1" t="s">
        <v>33</v>
      </c>
      <c r="B23" s="1" t="n">
        <v>0.63629504132929</v>
      </c>
      <c r="C23" s="1" t="n">
        <v>8.51504164196663</v>
      </c>
    </row>
    <row r="24" customFormat="false" ht="12.8" hidden="false" customHeight="false" outlineLevel="0" collapsed="false">
      <c r="A24" s="1" t="s">
        <v>34</v>
      </c>
      <c r="B24" s="1" t="n">
        <v>0.6712789300526</v>
      </c>
      <c r="C24" s="1" t="n">
        <v>8.78791677560164</v>
      </c>
    </row>
    <row r="25" customFormat="false" ht="12.8" hidden="false" customHeight="false" outlineLevel="0" collapsed="false">
      <c r="A25" s="1" t="s">
        <v>35</v>
      </c>
      <c r="B25" s="1" t="n">
        <v>0.517097987690452</v>
      </c>
      <c r="C25" s="1" t="n">
        <v>9.15871788785853</v>
      </c>
    </row>
    <row r="26" customFormat="false" ht="12.8" hidden="false" customHeight="false" outlineLevel="0" collapsed="false">
      <c r="A26" s="1" t="s">
        <v>36</v>
      </c>
      <c r="B26" s="1" t="n">
        <v>0.592379797878492</v>
      </c>
      <c r="C26" s="1" t="n">
        <v>8.49359795910543</v>
      </c>
    </row>
    <row r="27" customFormat="false" ht="12.8" hidden="false" customHeight="false" outlineLevel="0" collapsed="false">
      <c r="A27" s="1" t="s">
        <v>37</v>
      </c>
      <c r="B27" s="1" t="n">
        <v>1.74208215268204</v>
      </c>
      <c r="C27" s="1" t="n">
        <v>15.4276745933107</v>
      </c>
    </row>
    <row r="28" customFormat="false" ht="12.8" hidden="false" customHeight="false" outlineLevel="0" collapsed="false">
      <c r="A28" s="1" t="s">
        <v>38</v>
      </c>
      <c r="B28" s="1" t="n">
        <v>1.25666976588257</v>
      </c>
      <c r="C28" s="1" t="n">
        <v>15.4442149594792</v>
      </c>
    </row>
    <row r="29" customFormat="false" ht="12.8" hidden="false" customHeight="false" outlineLevel="0" collapsed="false">
      <c r="A29" s="1" t="s">
        <v>39</v>
      </c>
      <c r="B29" s="1" t="n">
        <v>0.68253321217254</v>
      </c>
      <c r="C29" s="1" t="n">
        <v>9.13381111934008</v>
      </c>
    </row>
    <row r="30" customFormat="false" ht="12.8" hidden="false" customHeight="false" outlineLevel="0" collapsed="false">
      <c r="A30" s="1" t="s">
        <v>40</v>
      </c>
      <c r="B30" s="1" t="n">
        <v>0.872165063133645</v>
      </c>
      <c r="C30" s="1" t="n">
        <v>10.10034232729</v>
      </c>
    </row>
    <row r="31" customFormat="false" ht="12.8" hidden="false" customHeight="false" outlineLevel="0" collapsed="false">
      <c r="A31" s="1" t="s">
        <v>41</v>
      </c>
      <c r="B31" s="1" t="n">
        <v>1.19468937363426</v>
      </c>
      <c r="C31" s="1" t="n">
        <v>11.794130177091</v>
      </c>
    </row>
    <row r="32" customFormat="false" ht="12.8" hidden="false" customHeight="false" outlineLevel="0" collapsed="false">
      <c r="A32" s="1" t="s">
        <v>42</v>
      </c>
      <c r="B32" s="1" t="n">
        <v>0.112978450164339</v>
      </c>
      <c r="C32" s="1" t="n">
        <v>4.25222641806032</v>
      </c>
    </row>
    <row r="33" customFormat="false" ht="12.8" hidden="false" customHeight="false" outlineLevel="0" collapsed="false">
      <c r="A33" s="1" t="s">
        <v>43</v>
      </c>
      <c r="B33" s="1" t="n">
        <v>0.538480643245215</v>
      </c>
      <c r="C33" s="1" t="n">
        <v>8.76413630708834</v>
      </c>
    </row>
    <row r="34" customFormat="false" ht="12.8" hidden="false" customHeight="false" outlineLevel="0" collapsed="false">
      <c r="A34" s="1" t="s">
        <v>44</v>
      </c>
      <c r="B34" s="1" t="n">
        <v>0.512466226783825</v>
      </c>
      <c r="C34" s="1" t="n">
        <v>8.81734747912056</v>
      </c>
    </row>
    <row r="35" customFormat="false" ht="12.8" hidden="false" customHeight="false" outlineLevel="0" collapsed="false">
      <c r="A35" s="1" t="s">
        <v>45</v>
      </c>
      <c r="B35" s="1" t="n">
        <v>0.0493144800927136</v>
      </c>
      <c r="C35" s="1" t="n">
        <v>2.96971799118321</v>
      </c>
    </row>
    <row r="36" customFormat="false" ht="12.8" hidden="false" customHeight="false" outlineLevel="0" collapsed="false">
      <c r="A36" s="1" t="s">
        <v>46</v>
      </c>
      <c r="B36" s="1" t="n">
        <v>1.86228819987938</v>
      </c>
      <c r="C36" s="1" t="n">
        <v>16.0209993423909</v>
      </c>
    </row>
    <row r="37" customFormat="false" ht="12.8" hidden="false" customHeight="false" outlineLevel="0" collapsed="false">
      <c r="A37" s="1" t="s">
        <v>47</v>
      </c>
      <c r="B37" s="1" t="n">
        <v>1.35592558333592</v>
      </c>
      <c r="C37" s="1" t="n">
        <v>13.839633665845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6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G11" activeCellId="0" sqref="G11"/>
    </sheetView>
  </sheetViews>
  <sheetFormatPr defaultColWidth="11.53515625" defaultRowHeight="12.8" customHeight="true" zeroHeight="false" outlineLevelRow="0" outlineLevelCol="0"/>
  <cols>
    <col collapsed="false" customWidth="true" hidden="false" outlineLevel="0" max="1" min="1" style="1" width="17.21"/>
    <col collapsed="false" customWidth="true" hidden="false" outlineLevel="0" max="2" min="2" style="1" width="18.16"/>
  </cols>
  <sheetData>
    <row r="1" customFormat="false" ht="12.8" hidden="false" customHeight="false" outlineLevel="0" collapsed="false">
      <c r="E1" s="1" t="s">
        <v>1</v>
      </c>
    </row>
    <row r="2" customFormat="false" ht="12.8" hidden="false" customHeight="false" outlineLevel="0" collapsed="false">
      <c r="B2" s="1" t="s">
        <v>11</v>
      </c>
      <c r="C2" s="1" t="s">
        <v>12</v>
      </c>
      <c r="E2" s="1" t="s">
        <v>4</v>
      </c>
    </row>
    <row r="3" customFormat="false" ht="12.8" hidden="false" customHeight="false" outlineLevel="0" collapsed="false">
      <c r="A3" s="1" t="s">
        <v>48</v>
      </c>
      <c r="B3" s="1" t="n">
        <v>0.257385476221298</v>
      </c>
      <c r="C3" s="1" t="n">
        <v>5.16658445934887</v>
      </c>
      <c r="E3" s="1" t="s">
        <v>5</v>
      </c>
    </row>
    <row r="4" customFormat="false" ht="12.8" hidden="false" customHeight="false" outlineLevel="0" collapsed="false">
      <c r="A4" s="1" t="s">
        <v>49</v>
      </c>
      <c r="B4" s="1" t="n">
        <v>0.215809336760997</v>
      </c>
      <c r="C4" s="1" t="n">
        <v>6.1885896474987</v>
      </c>
      <c r="E4" s="1" t="s">
        <v>6</v>
      </c>
    </row>
    <row r="5" customFormat="false" ht="12.8" hidden="false" customHeight="false" outlineLevel="0" collapsed="false">
      <c r="A5" s="1" t="s">
        <v>50</v>
      </c>
      <c r="B5" s="1" t="n">
        <v>0.0215456425264098</v>
      </c>
      <c r="C5" s="1" t="n">
        <v>1.6218482411755</v>
      </c>
    </row>
    <row r="6" customFormat="false" ht="12.8" hidden="false" customHeight="false" outlineLevel="0" collapsed="false">
      <c r="A6" s="1" t="s">
        <v>51</v>
      </c>
      <c r="B6" s="1" t="n">
        <v>0.150178876277044</v>
      </c>
      <c r="C6" s="1" t="n">
        <v>5.31986584082563</v>
      </c>
    </row>
    <row r="7" customFormat="false" ht="12.8" hidden="false" customHeight="false" outlineLevel="0" collapsed="false">
      <c r="A7" s="1" t="s">
        <v>52</v>
      </c>
      <c r="B7" s="1" t="n">
        <v>1.15386392114769</v>
      </c>
      <c r="C7" s="1" t="n">
        <v>15.4412634070031</v>
      </c>
    </row>
    <row r="8" customFormat="false" ht="12.8" hidden="false" customHeight="false" outlineLevel="0" collapsed="false">
      <c r="A8" s="1" t="s">
        <v>53</v>
      </c>
      <c r="B8" s="1" t="n">
        <v>0.961362252297178</v>
      </c>
      <c r="C8" s="1" t="n">
        <v>15.2350617982463</v>
      </c>
    </row>
    <row r="9" customFormat="false" ht="12.8" hidden="false" customHeight="false" outlineLevel="0" collapsed="false">
      <c r="A9" s="1" t="s">
        <v>54</v>
      </c>
      <c r="B9" s="1" t="n">
        <v>0.0235687907669318</v>
      </c>
      <c r="C9" s="1" t="n">
        <v>1.77414072498079</v>
      </c>
    </row>
    <row r="10" customFormat="false" ht="12.8" hidden="false" customHeight="false" outlineLevel="0" collapsed="false">
      <c r="A10" s="1" t="s">
        <v>55</v>
      </c>
      <c r="B10" s="1" t="n">
        <v>0.341092918160342</v>
      </c>
      <c r="C10" s="1" t="n">
        <v>7.08297087297096</v>
      </c>
    </row>
    <row r="11" customFormat="false" ht="12.8" hidden="false" customHeight="false" outlineLevel="0" collapsed="false">
      <c r="A11" s="1" t="s">
        <v>56</v>
      </c>
      <c r="B11" s="1" t="n">
        <v>0.931893351024682</v>
      </c>
      <c r="C11" s="1" t="n">
        <v>10.392336592353</v>
      </c>
    </row>
    <row r="12" customFormat="false" ht="12.8" hidden="false" customHeight="false" outlineLevel="0" collapsed="false">
      <c r="A12" s="1" t="s">
        <v>57</v>
      </c>
      <c r="B12" s="1" t="n">
        <v>0.0543749575770073</v>
      </c>
      <c r="C12" s="1" t="n">
        <v>2.51881534252876</v>
      </c>
    </row>
    <row r="13" customFormat="false" ht="12.8" hidden="false" customHeight="false" outlineLevel="0" collapsed="false">
      <c r="A13" s="1" t="s">
        <v>58</v>
      </c>
      <c r="B13" s="1" t="n">
        <v>0.0212740747557014</v>
      </c>
      <c r="C13" s="1" t="n">
        <v>0.985480601375646</v>
      </c>
    </row>
    <row r="14" customFormat="false" ht="12.8" hidden="false" customHeight="false" outlineLevel="0" collapsed="false">
      <c r="A14" s="1" t="s">
        <v>59</v>
      </c>
      <c r="B14" s="1" t="n">
        <v>0.289515931554269</v>
      </c>
      <c r="C14" s="1" t="n">
        <v>6.70563438392234</v>
      </c>
    </row>
    <row r="15" customFormat="false" ht="12.8" hidden="false" customHeight="false" outlineLevel="0" collapsed="false">
      <c r="A15" s="1" t="s">
        <v>60</v>
      </c>
      <c r="B15" s="1" t="n">
        <v>0.137508245744413</v>
      </c>
      <c r="C15" s="1" t="n">
        <v>4.87102738748738</v>
      </c>
    </row>
    <row r="16" customFormat="false" ht="12.8" hidden="false" customHeight="false" outlineLevel="0" collapsed="false">
      <c r="A16" s="1" t="s">
        <v>61</v>
      </c>
      <c r="B16" s="1" t="n">
        <v>0.520218133484428</v>
      </c>
      <c r="C16" s="1" t="n">
        <v>9.49319272679765</v>
      </c>
    </row>
    <row r="17" customFormat="false" ht="12.8" hidden="false" customHeight="false" outlineLevel="0" collapsed="false">
      <c r="A17" s="1" t="s">
        <v>62</v>
      </c>
      <c r="B17" s="1" t="n">
        <v>0.575040006786657</v>
      </c>
      <c r="C17" s="1" t="n">
        <v>11.9410031754112</v>
      </c>
    </row>
    <row r="18" customFormat="false" ht="12.8" hidden="false" customHeight="false" outlineLevel="0" collapsed="false">
      <c r="A18" s="1" t="s">
        <v>63</v>
      </c>
      <c r="B18" s="1" t="n">
        <v>1.11762481636069</v>
      </c>
      <c r="C18" s="1" t="n">
        <v>16.0246110574382</v>
      </c>
    </row>
    <row r="19" customFormat="false" ht="12.8" hidden="false" customHeight="false" outlineLevel="0" collapsed="false">
      <c r="A19" s="1" t="s">
        <v>64</v>
      </c>
      <c r="B19" s="1" t="n">
        <v>0.847462361388856</v>
      </c>
      <c r="C19" s="1" t="n">
        <v>9.11324703622088</v>
      </c>
    </row>
    <row r="20" customFormat="false" ht="12.8" hidden="false" customHeight="false" outlineLevel="0" collapsed="false">
      <c r="A20" s="1" t="s">
        <v>65</v>
      </c>
      <c r="B20" s="1" t="n">
        <v>1.54106543853121</v>
      </c>
      <c r="C20" s="1" t="n">
        <v>15.2136001161228</v>
      </c>
    </row>
    <row r="21" customFormat="false" ht="12.8" hidden="false" customHeight="false" outlineLevel="0" collapsed="false">
      <c r="A21" s="1" t="s">
        <v>66</v>
      </c>
      <c r="B21" s="1" t="n">
        <v>0.570072025750481</v>
      </c>
      <c r="C21" s="1" t="n">
        <v>7.4629863892813</v>
      </c>
    </row>
    <row r="22" customFormat="false" ht="12.8" hidden="false" customHeight="false" outlineLevel="0" collapsed="false">
      <c r="A22" s="1" t="s">
        <v>67</v>
      </c>
      <c r="B22" s="1" t="n">
        <v>0.517262539261963</v>
      </c>
      <c r="C22" s="1" t="n">
        <v>9.16163238657513</v>
      </c>
    </row>
    <row r="23" customFormat="false" ht="12.8" hidden="false" customHeight="false" outlineLevel="0" collapsed="false">
      <c r="A23" s="1" t="s">
        <v>68</v>
      </c>
      <c r="B23" s="1" t="n">
        <v>0.970352791372902</v>
      </c>
      <c r="C23" s="1" t="n">
        <v>10.624480926632</v>
      </c>
    </row>
    <row r="24" customFormat="false" ht="12.8" hidden="false" customHeight="false" outlineLevel="0" collapsed="false">
      <c r="A24" s="1" t="s">
        <v>69</v>
      </c>
      <c r="B24" s="1" t="n">
        <v>0.168742337526514</v>
      </c>
      <c r="C24" s="1" t="n">
        <v>4.06466542633867</v>
      </c>
    </row>
    <row r="25" customFormat="false" ht="12.8" hidden="false" customHeight="false" outlineLevel="0" collapsed="false">
      <c r="A25" s="1" t="s">
        <v>70</v>
      </c>
      <c r="B25" s="1" t="n">
        <v>0.123134144650066</v>
      </c>
      <c r="C25" s="1" t="n">
        <v>4.63446136926687</v>
      </c>
    </row>
    <row r="26" customFormat="false" ht="12.8" hidden="false" customHeight="false" outlineLevel="0" collapsed="false">
      <c r="A26" s="1" t="s">
        <v>71</v>
      </c>
      <c r="B26" s="1" t="n">
        <v>0.294462706249375</v>
      </c>
      <c r="C26" s="1" t="n">
        <v>5.54142005323043</v>
      </c>
    </row>
    <row r="27" customFormat="false" ht="12.8" hidden="false" customHeight="false" outlineLevel="0" collapsed="false">
      <c r="A27" s="1" t="s">
        <v>72</v>
      </c>
      <c r="B27" s="1" t="n">
        <v>0.422610726255841</v>
      </c>
      <c r="C27" s="1" t="n">
        <v>9.08914926254527</v>
      </c>
    </row>
    <row r="28" customFormat="false" ht="12.8" hidden="false" customHeight="false" outlineLevel="0" collapsed="false">
      <c r="A28" s="1" t="s">
        <v>73</v>
      </c>
      <c r="B28" s="1" t="n">
        <v>0.394683241117785</v>
      </c>
      <c r="C28" s="1" t="n">
        <v>8.19580164831483</v>
      </c>
    </row>
    <row r="29" customFormat="false" ht="12.8" hidden="false" customHeight="false" outlineLevel="0" collapsed="false">
      <c r="A29" s="1" t="s">
        <v>74</v>
      </c>
      <c r="B29" s="1" t="n">
        <v>1.18846665603428</v>
      </c>
      <c r="C29" s="1" t="n">
        <v>11.9282436710641</v>
      </c>
    </row>
    <row r="30" customFormat="false" ht="12.8" hidden="false" customHeight="false" outlineLevel="0" collapsed="false">
      <c r="A30" s="1" t="s">
        <v>75</v>
      </c>
      <c r="B30" s="1" t="n">
        <v>1.29644428055831</v>
      </c>
      <c r="C30" s="1" t="n">
        <v>14.1948862864039</v>
      </c>
    </row>
    <row r="31" customFormat="false" ht="12.8" hidden="false" customHeight="false" outlineLevel="0" collapsed="false">
      <c r="A31" s="1" t="s">
        <v>76</v>
      </c>
      <c r="B31" s="1" t="n">
        <v>1.84138141142826</v>
      </c>
      <c r="C31" s="1" t="n">
        <v>19.8014265350375</v>
      </c>
    </row>
    <row r="32" customFormat="false" ht="12.8" hidden="false" customHeight="false" outlineLevel="0" collapsed="false">
      <c r="A32" s="1" t="s">
        <v>77</v>
      </c>
      <c r="B32" s="1" t="n">
        <v>1.24783491565173</v>
      </c>
      <c r="C32" s="1" t="n">
        <v>15.6551288792806</v>
      </c>
    </row>
    <row r="33" customFormat="false" ht="12.8" hidden="false" customHeight="false" outlineLevel="0" collapsed="false">
      <c r="A33" s="1" t="s">
        <v>78</v>
      </c>
      <c r="B33" s="1" t="n">
        <v>1.66933531587068</v>
      </c>
      <c r="C33" s="1" t="n">
        <v>19.7112495532809</v>
      </c>
    </row>
    <row r="34" customFormat="false" ht="12.8" hidden="false" customHeight="false" outlineLevel="0" collapsed="false">
      <c r="A34" s="1" t="s">
        <v>79</v>
      </c>
      <c r="B34" s="1" t="n">
        <v>0.498045796102537</v>
      </c>
      <c r="C34" s="1" t="n">
        <v>7.31519947348653</v>
      </c>
    </row>
    <row r="35" customFormat="false" ht="12.8" hidden="false" customHeight="false" outlineLevel="0" collapsed="false">
      <c r="A35" s="1" t="s">
        <v>80</v>
      </c>
      <c r="B35" s="1" t="n">
        <v>0.261926798335662</v>
      </c>
      <c r="C35" s="1" t="n">
        <v>5.63329706991912</v>
      </c>
    </row>
    <row r="36" customFormat="false" ht="12.8" hidden="false" customHeight="false" outlineLevel="0" collapsed="false">
      <c r="A36" s="1" t="s">
        <v>81</v>
      </c>
      <c r="B36" s="1" t="n">
        <v>0.938711031422185</v>
      </c>
      <c r="C36" s="1" t="n">
        <v>14.876099555853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7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E1" activeCellId="0" sqref="E1"/>
    </sheetView>
  </sheetViews>
  <sheetFormatPr defaultColWidth="11.53515625" defaultRowHeight="12.8" customHeight="true" zeroHeight="false" outlineLevelRow="0" outlineLevelCol="0"/>
  <cols>
    <col collapsed="false" customWidth="true" hidden="false" outlineLevel="0" max="2" min="2" style="1" width="16.94"/>
  </cols>
  <sheetData>
    <row r="1" customFormat="false" ht="12.8" hidden="false" customHeight="false" outlineLevel="0" collapsed="false">
      <c r="E1" s="1" t="s">
        <v>1</v>
      </c>
    </row>
    <row r="2" customFormat="false" ht="12.8" hidden="false" customHeight="false" outlineLevel="0" collapsed="false">
      <c r="B2" s="1" t="s">
        <v>12</v>
      </c>
      <c r="C2" s="1" t="s">
        <v>82</v>
      </c>
      <c r="E2" s="1" t="s">
        <v>4</v>
      </c>
    </row>
    <row r="3" customFormat="false" ht="12.8" hidden="false" customHeight="false" outlineLevel="0" collapsed="false">
      <c r="A3" s="1" t="s">
        <v>13</v>
      </c>
      <c r="B3" s="1" t="n">
        <v>3.95739183307055</v>
      </c>
      <c r="C3" s="1" t="n">
        <v>1.635</v>
      </c>
      <c r="E3" s="1" t="s">
        <v>5</v>
      </c>
    </row>
    <row r="4" customFormat="false" ht="12.8" hidden="false" customHeight="false" outlineLevel="0" collapsed="false">
      <c r="A4" s="1" t="s">
        <v>14</v>
      </c>
      <c r="B4" s="1" t="n">
        <v>4.92245134985723</v>
      </c>
      <c r="C4" s="1" t="n">
        <v>2.66</v>
      </c>
      <c r="E4" s="1" t="s">
        <v>6</v>
      </c>
    </row>
    <row r="5" customFormat="false" ht="12.8" hidden="false" customHeight="false" outlineLevel="0" collapsed="false">
      <c r="A5" s="1" t="s">
        <v>15</v>
      </c>
      <c r="B5" s="1" t="n">
        <v>3.28435694655478</v>
      </c>
      <c r="C5" s="1" t="n">
        <v>2.167</v>
      </c>
    </row>
    <row r="6" customFormat="false" ht="12.8" hidden="false" customHeight="false" outlineLevel="0" collapsed="false">
      <c r="A6" s="1" t="s">
        <v>16</v>
      </c>
      <c r="B6" s="1" t="n">
        <v>7.36600885813575</v>
      </c>
      <c r="C6" s="1" t="n">
        <v>7</v>
      </c>
    </row>
    <row r="7" customFormat="false" ht="12.8" hidden="false" customHeight="false" outlineLevel="0" collapsed="false">
      <c r="A7" s="1" t="s">
        <v>17</v>
      </c>
      <c r="B7" s="1" t="n">
        <v>7.32969780983712</v>
      </c>
      <c r="C7" s="1" t="n">
        <v>7.331</v>
      </c>
    </row>
    <row r="8" customFormat="false" ht="12.8" hidden="false" customHeight="false" outlineLevel="0" collapsed="false">
      <c r="A8" s="1" t="s">
        <v>18</v>
      </c>
      <c r="B8" s="1" t="n">
        <v>13.8802768283413</v>
      </c>
      <c r="C8" s="1" t="n">
        <v>12.769</v>
      </c>
    </row>
    <row r="9" customFormat="false" ht="12.8" hidden="false" customHeight="false" outlineLevel="0" collapsed="false">
      <c r="A9" s="1" t="s">
        <v>19</v>
      </c>
      <c r="B9" s="1" t="n">
        <v>16.6308737299025</v>
      </c>
      <c r="C9" s="1" t="n">
        <v>18.743</v>
      </c>
    </row>
    <row r="10" customFormat="false" ht="12.8" hidden="false" customHeight="false" outlineLevel="0" collapsed="false">
      <c r="A10" s="1" t="s">
        <v>20</v>
      </c>
      <c r="B10" s="1" t="n">
        <v>2.55116017956653</v>
      </c>
      <c r="C10" s="1" t="n">
        <v>1.401</v>
      </c>
    </row>
    <row r="11" customFormat="false" ht="12.8" hidden="false" customHeight="false" outlineLevel="0" collapsed="false">
      <c r="A11" s="1" t="s">
        <v>21</v>
      </c>
      <c r="B11" s="1" t="n">
        <v>5.42674960066216</v>
      </c>
      <c r="C11" s="1" t="n">
        <v>3.876</v>
      </c>
    </row>
    <row r="12" customFormat="false" ht="12.8" hidden="false" customHeight="false" outlineLevel="0" collapsed="false">
      <c r="A12" s="1" t="s">
        <v>22</v>
      </c>
      <c r="B12" s="1" t="n">
        <v>13.8212813286781</v>
      </c>
      <c r="C12" s="1" t="n">
        <v>8.54</v>
      </c>
    </row>
    <row r="13" customFormat="false" ht="12.8" hidden="false" customHeight="false" outlineLevel="0" collapsed="false">
      <c r="A13" s="1" t="s">
        <v>23</v>
      </c>
      <c r="B13" s="1" t="n">
        <v>18.2946953628728</v>
      </c>
      <c r="C13" s="1" t="n">
        <v>24.33</v>
      </c>
    </row>
    <row r="14" customFormat="false" ht="12.8" hidden="false" customHeight="false" outlineLevel="0" collapsed="false">
      <c r="A14" s="1" t="s">
        <v>24</v>
      </c>
      <c r="B14" s="1" t="n">
        <v>9.26897044398858</v>
      </c>
      <c r="C14" s="1" t="n">
        <v>5.467</v>
      </c>
    </row>
    <row r="15" customFormat="false" ht="12.8" hidden="false" customHeight="false" outlineLevel="0" collapsed="false">
      <c r="A15" s="1" t="s">
        <v>25</v>
      </c>
      <c r="B15" s="1" t="n">
        <v>7.64525008575477</v>
      </c>
      <c r="C15" s="1" t="n">
        <v>3.547</v>
      </c>
    </row>
    <row r="16" customFormat="false" ht="12.8" hidden="false" customHeight="false" outlineLevel="0" collapsed="false">
      <c r="A16" s="1" t="s">
        <v>26</v>
      </c>
      <c r="B16" s="1" t="n">
        <v>11.8876164901557</v>
      </c>
      <c r="C16" s="1" t="n">
        <v>9.903</v>
      </c>
    </row>
    <row r="17" customFormat="false" ht="12.8" hidden="false" customHeight="false" outlineLevel="0" collapsed="false">
      <c r="A17" s="1" t="s">
        <v>27</v>
      </c>
      <c r="B17" s="1" t="n">
        <v>17.7773189994109</v>
      </c>
      <c r="C17" s="1" t="n">
        <v>11.313</v>
      </c>
    </row>
    <row r="18" customFormat="false" ht="12.8" hidden="false" customHeight="false" outlineLevel="0" collapsed="false">
      <c r="A18" s="1" t="s">
        <v>28</v>
      </c>
      <c r="B18" s="1" t="n">
        <v>4.48319280324134</v>
      </c>
      <c r="C18" s="1" t="n">
        <v>2.238</v>
      </c>
    </row>
    <row r="19" customFormat="false" ht="12.8" hidden="false" customHeight="false" outlineLevel="0" collapsed="false">
      <c r="A19" s="1" t="s">
        <v>29</v>
      </c>
      <c r="B19" s="1" t="n">
        <v>13.0788440289684</v>
      </c>
      <c r="C19" s="1" t="n">
        <v>8.538</v>
      </c>
    </row>
    <row r="20" customFormat="false" ht="12.8" hidden="false" customHeight="false" outlineLevel="0" collapsed="false">
      <c r="A20" s="1" t="s">
        <v>30</v>
      </c>
      <c r="B20" s="1" t="n">
        <v>6.8138999554054</v>
      </c>
      <c r="C20" s="1" t="n">
        <v>4.777</v>
      </c>
    </row>
    <row r="21" customFormat="false" ht="12.8" hidden="false" customHeight="false" outlineLevel="0" collapsed="false">
      <c r="A21" s="1" t="s">
        <v>31</v>
      </c>
      <c r="B21" s="1" t="n">
        <v>11.6289695944968</v>
      </c>
      <c r="C21" s="1" t="n">
        <v>6.831</v>
      </c>
    </row>
    <row r="22" customFormat="false" ht="12.8" hidden="false" customHeight="false" outlineLevel="0" collapsed="false">
      <c r="A22" s="1" t="s">
        <v>32</v>
      </c>
      <c r="B22" s="1" t="n">
        <v>10.9494763030385</v>
      </c>
      <c r="C22" s="1" t="n">
        <v>6.031</v>
      </c>
    </row>
    <row r="23" customFormat="false" ht="12.8" hidden="false" customHeight="false" outlineLevel="0" collapsed="false">
      <c r="A23" s="1" t="s">
        <v>33</v>
      </c>
      <c r="B23" s="1" t="n">
        <v>8.51504164196663</v>
      </c>
      <c r="C23" s="1" t="n">
        <v>6.5</v>
      </c>
    </row>
    <row r="24" customFormat="false" ht="12.8" hidden="false" customHeight="false" outlineLevel="0" collapsed="false">
      <c r="A24" s="1" t="s">
        <v>34</v>
      </c>
      <c r="B24" s="1" t="n">
        <v>8.78791677560164</v>
      </c>
      <c r="C24" s="1" t="n">
        <v>5.316</v>
      </c>
    </row>
    <row r="25" customFormat="false" ht="12.8" hidden="false" customHeight="false" outlineLevel="0" collapsed="false">
      <c r="A25" s="1" t="s">
        <v>35</v>
      </c>
      <c r="B25" s="1" t="n">
        <v>9.15871788785853</v>
      </c>
      <c r="C25" s="1" t="n">
        <v>6.818</v>
      </c>
    </row>
    <row r="26" customFormat="false" ht="12.8" hidden="false" customHeight="false" outlineLevel="0" collapsed="false">
      <c r="A26" s="1" t="s">
        <v>36</v>
      </c>
      <c r="B26" s="1" t="n">
        <v>8.49359795910543</v>
      </c>
      <c r="C26" s="1" t="n">
        <v>6.453</v>
      </c>
    </row>
    <row r="27" customFormat="false" ht="12.8" hidden="false" customHeight="false" outlineLevel="0" collapsed="false">
      <c r="A27" s="1" t="s">
        <v>37</v>
      </c>
      <c r="B27" s="1" t="n">
        <v>15.4276745933107</v>
      </c>
      <c r="C27" s="1" t="n">
        <v>17.901</v>
      </c>
    </row>
    <row r="28" customFormat="false" ht="12.8" hidden="false" customHeight="false" outlineLevel="0" collapsed="false">
      <c r="A28" s="1" t="s">
        <v>38</v>
      </c>
      <c r="B28" s="1" t="n">
        <v>15.4442149594792</v>
      </c>
      <c r="C28" s="1" t="n">
        <v>18.585</v>
      </c>
    </row>
    <row r="29" customFormat="false" ht="12.8" hidden="false" customHeight="false" outlineLevel="0" collapsed="false">
      <c r="A29" s="1" t="s">
        <v>39</v>
      </c>
      <c r="B29" s="1" t="n">
        <v>9.13381111934008</v>
      </c>
      <c r="C29" s="1" t="n">
        <v>5.043</v>
      </c>
    </row>
    <row r="30" customFormat="false" ht="12.8" hidden="false" customHeight="false" outlineLevel="0" collapsed="false">
      <c r="A30" s="1" t="s">
        <v>40</v>
      </c>
      <c r="B30" s="1" t="n">
        <v>10.10034232729</v>
      </c>
      <c r="C30" s="1" t="n">
        <v>10.25</v>
      </c>
    </row>
    <row r="31" customFormat="false" ht="12.8" hidden="false" customHeight="false" outlineLevel="0" collapsed="false">
      <c r="A31" s="1" t="s">
        <v>41</v>
      </c>
      <c r="B31" s="1" t="n">
        <v>11.794130177091</v>
      </c>
      <c r="C31" s="1" t="n">
        <v>5.59</v>
      </c>
    </row>
    <row r="32" customFormat="false" ht="12.8" hidden="false" customHeight="false" outlineLevel="0" collapsed="false">
      <c r="A32" s="1" t="s">
        <v>42</v>
      </c>
      <c r="B32" s="1" t="n">
        <v>4.25222641806032</v>
      </c>
      <c r="C32" s="1" t="n">
        <v>1.648</v>
      </c>
    </row>
    <row r="33" customFormat="false" ht="12.8" hidden="false" customHeight="false" outlineLevel="0" collapsed="false">
      <c r="A33" s="1" t="s">
        <v>43</v>
      </c>
      <c r="B33" s="1" t="n">
        <v>8.76413630708834</v>
      </c>
      <c r="C33" s="1" t="n">
        <v>4.86</v>
      </c>
    </row>
    <row r="34" customFormat="false" ht="12.8" hidden="false" customHeight="false" outlineLevel="0" collapsed="false">
      <c r="A34" s="1" t="s">
        <v>44</v>
      </c>
      <c r="B34" s="1" t="n">
        <v>8.81734747912056</v>
      </c>
      <c r="C34" s="1" t="n">
        <v>3.413</v>
      </c>
    </row>
    <row r="35" customFormat="false" ht="12.8" hidden="false" customHeight="false" outlineLevel="0" collapsed="false">
      <c r="A35" s="1" t="s">
        <v>45</v>
      </c>
      <c r="B35" s="1" t="n">
        <v>2.96971799118321</v>
      </c>
      <c r="C35" s="1" t="n">
        <v>0.92</v>
      </c>
    </row>
    <row r="36" customFormat="false" ht="12.8" hidden="false" customHeight="false" outlineLevel="0" collapsed="false">
      <c r="A36" s="1" t="s">
        <v>46</v>
      </c>
      <c r="B36" s="1" t="n">
        <v>16.0209993423909</v>
      </c>
      <c r="C36" s="1" t="n">
        <v>13.208</v>
      </c>
    </row>
    <row r="37" customFormat="false" ht="12.8" hidden="false" customHeight="false" outlineLevel="0" collapsed="false">
      <c r="A37" s="1" t="s">
        <v>47</v>
      </c>
      <c r="B37" s="1" t="n">
        <v>13.8396336658456</v>
      </c>
      <c r="C37" s="1" t="n">
        <v>12.41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B19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H16" activeCellId="0" sqref="H16"/>
    </sheetView>
  </sheetViews>
  <sheetFormatPr defaultColWidth="11.53515625" defaultRowHeight="12.8" customHeight="true" zeroHeight="false" outlineLevelRow="0" outlineLevelCol="0"/>
  <cols>
    <col collapsed="false" customWidth="true" hidden="false" outlineLevel="0" max="1" min="1" style="2" width="17.61"/>
    <col collapsed="false" customWidth="true" hidden="false" outlineLevel="0" max="2" min="2" style="2" width="24.53"/>
  </cols>
  <sheetData>
    <row r="3" customFormat="false" ht="12.8" hidden="false" customHeight="true" outlineLevel="0" collapsed="false">
      <c r="A3" s="2" t="s">
        <v>83</v>
      </c>
      <c r="B3" s="2" t="s">
        <v>84</v>
      </c>
    </row>
    <row r="4" customFormat="false" ht="12.8" hidden="false" customHeight="true" outlineLevel="0" collapsed="false">
      <c r="A4" s="2" t="n">
        <v>2.38829286655374</v>
      </c>
      <c r="B4" s="2" t="n">
        <v>4.03839963209933</v>
      </c>
    </row>
    <row r="5" customFormat="false" ht="12.8" hidden="false" customHeight="true" outlineLevel="0" collapsed="false">
      <c r="A5" s="2" t="n">
        <v>2.53806615999649</v>
      </c>
      <c r="B5" s="2" t="n">
        <v>3.4993531694696</v>
      </c>
    </row>
    <row r="6" customFormat="false" ht="12.8" hidden="false" customHeight="true" outlineLevel="0" collapsed="false">
      <c r="A6" s="2" t="n">
        <v>2.56246539165992</v>
      </c>
      <c r="B6" s="2" t="n">
        <v>3.69814668769716</v>
      </c>
    </row>
    <row r="7" customFormat="false" ht="12.8" hidden="false" customHeight="true" outlineLevel="0" collapsed="false">
      <c r="A7" s="2" t="n">
        <v>2.5886256327364</v>
      </c>
      <c r="B7" s="2" t="n">
        <v>3.93713520237298</v>
      </c>
    </row>
    <row r="8" customFormat="false" ht="12.8" hidden="false" customHeight="true" outlineLevel="0" collapsed="false">
      <c r="A8" s="2" t="n">
        <v>2.89223206339789</v>
      </c>
      <c r="B8" s="2" t="n">
        <v>3.90528009084027</v>
      </c>
    </row>
    <row r="9" customFormat="false" ht="12.8" hidden="false" customHeight="true" outlineLevel="0" collapsed="false">
      <c r="A9" s="2" t="n">
        <v>2.86819864777849</v>
      </c>
      <c r="B9" s="2" t="n">
        <v>4.03106310809605</v>
      </c>
    </row>
    <row r="10" customFormat="false" ht="12.8" hidden="false" customHeight="true" outlineLevel="0" collapsed="false">
      <c r="A10" s="2" t="n">
        <v>2.95095650784776</v>
      </c>
      <c r="B10" s="2" t="n">
        <v>4.3612323267586</v>
      </c>
    </row>
    <row r="11" customFormat="false" ht="12.8" hidden="false" customHeight="true" outlineLevel="0" collapsed="false">
      <c r="A11" s="2" t="n">
        <v>2.94863366336634</v>
      </c>
      <c r="B11" s="2" t="n">
        <v>4.88763386880857</v>
      </c>
    </row>
    <row r="12" customFormat="false" ht="12.8" hidden="false" customHeight="true" outlineLevel="0" collapsed="false">
      <c r="A12" s="2" t="n">
        <v>2.94847969782814</v>
      </c>
      <c r="B12" s="2" t="n">
        <v>4.87031082529475</v>
      </c>
    </row>
    <row r="13" customFormat="false" ht="12.8" hidden="false" customHeight="true" outlineLevel="0" collapsed="false">
      <c r="A13" s="2" t="n">
        <v>3.09357228374738</v>
      </c>
      <c r="B13" s="2" t="n">
        <v>4.77912523243593</v>
      </c>
    </row>
    <row r="14" customFormat="false" ht="12.8" hidden="false" customHeight="true" outlineLevel="0" collapsed="false">
      <c r="A14" s="2" t="n">
        <v>2.95953002610966</v>
      </c>
      <c r="B14" s="2" t="n">
        <v>4.91484510143104</v>
      </c>
    </row>
    <row r="15" customFormat="false" ht="12.8" hidden="false" customHeight="true" outlineLevel="0" collapsed="false">
      <c r="A15" s="2" t="n">
        <v>3.01409046075807</v>
      </c>
      <c r="B15" s="2" t="n">
        <v>4.83071860411724</v>
      </c>
    </row>
    <row r="16" customFormat="false" ht="12.8" hidden="false" customHeight="true" outlineLevel="0" collapsed="false">
      <c r="A16" s="2" t="n">
        <v>3.25468612625286</v>
      </c>
      <c r="B16" s="2" t="n">
        <v>5.06633106307374</v>
      </c>
    </row>
    <row r="17" customFormat="false" ht="12.8" hidden="false" customHeight="true" outlineLevel="0" collapsed="false">
      <c r="A17" s="2" t="n">
        <v>3.23178449355308</v>
      </c>
      <c r="B17" s="2" t="n">
        <v>4.83489403647117</v>
      </c>
    </row>
    <row r="18" customFormat="false" ht="12.8" hidden="false" customHeight="true" outlineLevel="0" collapsed="false">
      <c r="A18" s="2" t="n">
        <v>3.02974869549571</v>
      </c>
      <c r="B18" s="2" t="n">
        <v>4.61924257932446</v>
      </c>
    </row>
    <row r="19" customFormat="false" ht="12.8" hidden="false" customHeight="true" outlineLevel="0" collapsed="false">
      <c r="B19" s="2" t="n">
        <v>4.67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1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K10" activeCellId="0" sqref="K10"/>
    </sheetView>
  </sheetViews>
  <sheetFormatPr defaultColWidth="11.53515625" defaultRowHeight="12.8" customHeight="true" zeroHeight="false" outlineLevelRow="0" outlineLevelCol="0"/>
  <sheetData>
    <row r="1" customFormat="false" ht="12.8" hidden="false" customHeight="true" outlineLevel="0" collapsed="false">
      <c r="B1" s="0" t="s">
        <v>85</v>
      </c>
    </row>
    <row r="2" customFormat="false" ht="12.8" hidden="false" customHeight="true" outlineLevel="0" collapsed="false">
      <c r="A2" s="0" t="s">
        <v>86</v>
      </c>
      <c r="B2" s="0" t="s">
        <v>87</v>
      </c>
      <c r="C2" s="0" t="s">
        <v>88</v>
      </c>
      <c r="D2" s="0" t="s">
        <v>89</v>
      </c>
    </row>
    <row r="3" customFormat="false" ht="12.8" hidden="false" customHeight="true" outlineLevel="0" collapsed="false">
      <c r="A3" s="0" t="n">
        <v>10</v>
      </c>
      <c r="B3" s="0" t="n">
        <v>0.00731339516</v>
      </c>
      <c r="C3" s="0" t="n">
        <v>0.00586592163733333</v>
      </c>
      <c r="D3" s="0" t="n">
        <v>0.00226076465626667</v>
      </c>
    </row>
    <row r="4" customFormat="false" ht="12.8" hidden="false" customHeight="true" outlineLevel="0" collapsed="false">
      <c r="A4" s="0" t="n">
        <v>20</v>
      </c>
      <c r="B4" s="0" t="n">
        <v>0.00731614734933333</v>
      </c>
      <c r="C4" s="0" t="n">
        <v>0.005433170414</v>
      </c>
      <c r="D4" s="0" t="n">
        <v>0.00265707718</v>
      </c>
    </row>
    <row r="5" customFormat="false" ht="12.8" hidden="false" customHeight="true" outlineLevel="0" collapsed="false">
      <c r="A5" s="0" t="n">
        <v>30</v>
      </c>
      <c r="B5" s="0" t="n">
        <v>0.00731197256866667</v>
      </c>
      <c r="C5" s="0" t="n">
        <v>0.00539726556666667</v>
      </c>
      <c r="D5" s="0" t="n">
        <v>0.00240059744</v>
      </c>
    </row>
    <row r="6" customFormat="false" ht="12.8" hidden="false" customHeight="true" outlineLevel="0" collapsed="false">
      <c r="A6" s="0" t="n">
        <v>40</v>
      </c>
      <c r="B6" s="0" t="n">
        <v>0.00706086004466667</v>
      </c>
      <c r="C6" s="0" t="n">
        <v>0.005649530918</v>
      </c>
      <c r="D6" s="0" t="n">
        <v>0.002338399706</v>
      </c>
    </row>
    <row r="7" customFormat="false" ht="12.8" hidden="false" customHeight="true" outlineLevel="0" collapsed="false">
      <c r="A7" s="0" t="n">
        <v>50</v>
      </c>
      <c r="B7" s="0" t="n">
        <v>0.00697588767133333</v>
      </c>
      <c r="C7" s="0" t="n">
        <v>0.00498714325466667</v>
      </c>
      <c r="D7" s="0" t="n">
        <v>0.00251081704466667</v>
      </c>
    </row>
    <row r="8" customFormat="false" ht="12.8" hidden="false" customHeight="true" outlineLevel="0" collapsed="false">
      <c r="A8" s="0" t="n">
        <v>60</v>
      </c>
      <c r="B8" s="0" t="n">
        <v>0.006439064906</v>
      </c>
      <c r="C8" s="0" t="n">
        <v>0.005209567698</v>
      </c>
      <c r="D8" s="0" t="n">
        <v>0.00234212171013333</v>
      </c>
    </row>
    <row r="9" customFormat="false" ht="12.8" hidden="false" customHeight="true" outlineLevel="0" collapsed="false">
      <c r="A9" s="0" t="n">
        <v>70</v>
      </c>
      <c r="B9" s="0" t="n">
        <v>0.00696318766933333</v>
      </c>
      <c r="C9" s="0" t="n">
        <v>0.00504936715933333</v>
      </c>
      <c r="D9" s="0" t="n">
        <v>0.0025441151446</v>
      </c>
    </row>
    <row r="10" customFormat="false" ht="12.8" hidden="false" customHeight="true" outlineLevel="0" collapsed="false">
      <c r="A10" s="0" t="n">
        <v>80</v>
      </c>
      <c r="B10" s="0" t="n">
        <v>0.00657257377866667</v>
      </c>
      <c r="C10" s="0" t="n">
        <v>0.00448402093333333</v>
      </c>
      <c r="D10" s="0" t="n">
        <v>0.00237339166713333</v>
      </c>
    </row>
    <row r="11" customFormat="false" ht="12.8" hidden="false" customHeight="true" outlineLevel="0" collapsed="false">
      <c r="A11" s="0" t="n">
        <v>90</v>
      </c>
      <c r="B11" s="0" t="n">
        <v>0.006338495934</v>
      </c>
      <c r="C11" s="0" t="n">
        <v>0.00462345441266667</v>
      </c>
      <c r="D11" s="0" t="n">
        <v>0.00203050802213333</v>
      </c>
    </row>
    <row r="12" customFormat="false" ht="12.8" hidden="false" customHeight="true" outlineLevel="0" collapsed="false">
      <c r="A12" s="0" t="n">
        <v>100</v>
      </c>
      <c r="B12" s="0" t="n">
        <v>0.00637364033133333</v>
      </c>
      <c r="C12" s="0" t="n">
        <v>0.00459452745</v>
      </c>
      <c r="D12" s="0" t="n">
        <v>0.00216179749426667</v>
      </c>
    </row>
    <row r="13" customFormat="false" ht="12.8" hidden="false" customHeight="true" outlineLevel="0" collapsed="false">
      <c r="A13" s="0" t="n">
        <v>120</v>
      </c>
      <c r="B13" s="0" t="n">
        <v>0.005984235618</v>
      </c>
      <c r="C13" s="0" t="n">
        <v>0.004724125298</v>
      </c>
      <c r="D13" s="0" t="n">
        <v>0.00211580669733333</v>
      </c>
    </row>
    <row r="14" customFormat="false" ht="12.8" hidden="false" customHeight="true" outlineLevel="0" collapsed="false">
      <c r="A14" s="0" t="n">
        <v>140</v>
      </c>
      <c r="B14" s="0" t="n">
        <v>0.00609658342533333</v>
      </c>
      <c r="C14" s="0" t="n">
        <v>0.00436186530933333</v>
      </c>
      <c r="D14" s="0" t="n">
        <v>0.00197268402726667</v>
      </c>
    </row>
    <row r="15" customFormat="false" ht="12.8" hidden="false" customHeight="true" outlineLevel="0" collapsed="false">
      <c r="A15" s="0" t="n">
        <v>160</v>
      </c>
      <c r="B15" s="0" t="n">
        <v>0.00591257102</v>
      </c>
      <c r="C15" s="0" t="n">
        <v>0.003978925128</v>
      </c>
      <c r="D15" s="0" t="n">
        <v>0.00213396595753333</v>
      </c>
    </row>
    <row r="16" customFormat="false" ht="12.8" hidden="false" customHeight="true" outlineLevel="0" collapsed="false">
      <c r="A16" s="0" t="n">
        <v>180</v>
      </c>
      <c r="B16" s="0" t="n">
        <v>0.00573369634533333</v>
      </c>
      <c r="C16" s="0" t="n">
        <v>0.004215456554</v>
      </c>
      <c r="D16" s="0" t="n">
        <v>0.002061697278</v>
      </c>
    </row>
    <row r="17" customFormat="false" ht="12.8" hidden="false" customHeight="true" outlineLevel="0" collapsed="false">
      <c r="A17" s="0" t="n">
        <v>200</v>
      </c>
      <c r="B17" s="0" t="n">
        <v>0.00548958468533333</v>
      </c>
      <c r="C17" s="0" t="n">
        <v>0.00396366582133333</v>
      </c>
      <c r="D17" s="0" t="n">
        <v>0.00200639722653333</v>
      </c>
    </row>
    <row r="18" customFormat="false" ht="12.8" hidden="false" customHeight="true" outlineLevel="0" collapsed="false">
      <c r="A18" s="0" t="n">
        <v>220</v>
      </c>
      <c r="B18" s="0" t="n">
        <v>0.00520132560266667</v>
      </c>
      <c r="C18" s="0" t="n">
        <v>0.00399235015866667</v>
      </c>
      <c r="D18" s="0" t="n">
        <v>0.00196291205026667</v>
      </c>
    </row>
    <row r="19" customFormat="false" ht="12.8" hidden="false" customHeight="true" outlineLevel="0" collapsed="false">
      <c r="A19" s="0" t="n">
        <v>240</v>
      </c>
      <c r="B19" s="0" t="n">
        <v>0.00514883647</v>
      </c>
      <c r="C19" s="0" t="n">
        <v>0.00373383261</v>
      </c>
      <c r="D19" s="0" t="n">
        <v>0.00187788208846667</v>
      </c>
    </row>
    <row r="20" customFormat="false" ht="12.8" hidden="false" customHeight="true" outlineLevel="0" collapsed="false">
      <c r="A20" s="0" t="n">
        <v>260</v>
      </c>
      <c r="B20" s="0" t="n">
        <v>0.00503818496733333</v>
      </c>
      <c r="C20" s="0" t="n">
        <v>0.003627365492</v>
      </c>
      <c r="D20" s="0" t="n">
        <v>0.00192213420293333</v>
      </c>
    </row>
    <row r="21" customFormat="false" ht="12.8" hidden="false" customHeight="true" outlineLevel="0" collapsed="false">
      <c r="A21" s="0" t="n">
        <v>280</v>
      </c>
      <c r="B21" s="0" t="n">
        <v>0.005078105164</v>
      </c>
      <c r="C21" s="0" t="n">
        <v>0.00366716839066667</v>
      </c>
      <c r="D21" s="0" t="n">
        <v>0.00177267681006667</v>
      </c>
    </row>
    <row r="22" customFormat="false" ht="12.8" hidden="false" customHeight="true" outlineLevel="0" collapsed="false">
      <c r="A22" s="0" t="n">
        <v>300</v>
      </c>
      <c r="B22" s="0" t="n">
        <v>0.004915440136</v>
      </c>
      <c r="C22" s="0" t="n">
        <v>0.00360666108</v>
      </c>
      <c r="D22" s="0" t="n">
        <v>0.0018066854274</v>
      </c>
    </row>
    <row r="23" customFormat="false" ht="12.8" hidden="false" customHeight="true" outlineLevel="0" collapsed="false">
      <c r="A23" s="0" t="n">
        <v>340</v>
      </c>
      <c r="B23" s="0" t="n">
        <v>0.00478568385733333</v>
      </c>
      <c r="C23" s="0" t="n">
        <v>0.00319026505533333</v>
      </c>
      <c r="D23" s="0" t="n">
        <v>0.00172189387493333</v>
      </c>
    </row>
    <row r="24" customFormat="false" ht="12.8" hidden="false" customHeight="true" outlineLevel="0" collapsed="false">
      <c r="A24" s="0" t="n">
        <v>380</v>
      </c>
      <c r="B24" s="0" t="n">
        <v>0.00456558759733333</v>
      </c>
      <c r="C24" s="0" t="n">
        <v>0.00303476320066667</v>
      </c>
      <c r="D24" s="0" t="n">
        <v>0.00158690690326667</v>
      </c>
    </row>
    <row r="25" customFormat="false" ht="12.8" hidden="false" customHeight="true" outlineLevel="0" collapsed="false">
      <c r="A25" s="0" t="n">
        <v>420</v>
      </c>
      <c r="B25" s="0" t="n">
        <v>0.00435685466733333</v>
      </c>
      <c r="C25" s="0" t="n">
        <v>0.00297725380933333</v>
      </c>
      <c r="D25" s="0" t="n">
        <v>0.00154356088813333</v>
      </c>
    </row>
    <row r="26" customFormat="false" ht="12.8" hidden="false" customHeight="true" outlineLevel="0" collapsed="false">
      <c r="A26" s="0" t="n">
        <v>460</v>
      </c>
      <c r="B26" s="0" t="n">
        <v>0.00406534713466667</v>
      </c>
      <c r="C26" s="0" t="n">
        <v>0.00275688355866667</v>
      </c>
      <c r="D26" s="0" t="n">
        <v>0.00151780493633333</v>
      </c>
    </row>
    <row r="27" customFormat="false" ht="12.8" hidden="false" customHeight="true" outlineLevel="0" collapsed="false">
      <c r="A27" s="0" t="n">
        <v>500</v>
      </c>
      <c r="B27" s="0" t="n">
        <v>0.00407057774266667</v>
      </c>
      <c r="C27" s="0" t="n">
        <v>0.00292515478633333</v>
      </c>
      <c r="D27" s="0" t="n">
        <v>0.00153212313506667</v>
      </c>
    </row>
    <row r="28" customFormat="false" ht="12.8" hidden="false" customHeight="true" outlineLevel="0" collapsed="false">
      <c r="A28" s="0" t="n">
        <v>540</v>
      </c>
      <c r="B28" s="0" t="n">
        <v>0.00381621675533333</v>
      </c>
      <c r="C28" s="0" t="n">
        <v>0.00272508233066667</v>
      </c>
      <c r="D28" s="0" t="n">
        <v>0.0015631567614</v>
      </c>
    </row>
    <row r="29" customFormat="false" ht="12.8" hidden="false" customHeight="true" outlineLevel="0" collapsed="false">
      <c r="A29" s="0" t="n">
        <v>580</v>
      </c>
      <c r="B29" s="0" t="n">
        <v>0.00366172816933333</v>
      </c>
      <c r="C29" s="0" t="n">
        <v>0.00266469200773333</v>
      </c>
      <c r="D29" s="0" t="n">
        <v>0.00152369464493333</v>
      </c>
    </row>
    <row r="30" customFormat="false" ht="12.8" hidden="false" customHeight="true" outlineLevel="0" collapsed="false">
      <c r="A30" s="0" t="n">
        <v>620</v>
      </c>
      <c r="B30" s="0" t="n">
        <v>0.00364744921533333</v>
      </c>
      <c r="C30" s="0" t="n">
        <v>0.00254722876</v>
      </c>
      <c r="D30" s="0" t="n">
        <v>0.00155158561426667</v>
      </c>
    </row>
    <row r="31" customFormat="false" ht="12.8" hidden="false" customHeight="true" outlineLevel="0" collapsed="false">
      <c r="A31" s="0" t="n">
        <v>660</v>
      </c>
      <c r="B31" s="0" t="n">
        <v>0.00331326707266667</v>
      </c>
      <c r="C31" s="0" t="n">
        <v>0.0023127772334</v>
      </c>
      <c r="D31" s="0" t="n">
        <v>0.00125126424413333</v>
      </c>
    </row>
    <row r="32" customFormat="false" ht="12.8" hidden="false" customHeight="true" outlineLevel="0" collapsed="false">
      <c r="A32" s="0" t="n">
        <v>700</v>
      </c>
      <c r="B32" s="0" t="n">
        <v>0.00340561137</v>
      </c>
      <c r="C32" s="0" t="n">
        <v>0.00245554815333333</v>
      </c>
      <c r="D32" s="0" t="n">
        <v>0.00123078837573333</v>
      </c>
    </row>
    <row r="33" customFormat="false" ht="12.8" hidden="false" customHeight="true" outlineLevel="0" collapsed="false">
      <c r="A33" s="0" t="n">
        <v>780</v>
      </c>
      <c r="B33" s="0" t="n">
        <v>0.002988762384</v>
      </c>
      <c r="C33" s="0" t="n">
        <v>0.00228283812486667</v>
      </c>
      <c r="D33" s="0" t="n">
        <v>0.00125840818633333</v>
      </c>
    </row>
    <row r="34" customFormat="false" ht="12.8" hidden="false" customHeight="true" outlineLevel="0" collapsed="false">
      <c r="A34" s="0" t="n">
        <v>860</v>
      </c>
      <c r="B34" s="0" t="n">
        <v>0.00294039850866667</v>
      </c>
      <c r="C34" s="0" t="n">
        <v>0.00210792300046667</v>
      </c>
      <c r="D34" s="0" t="n">
        <v>0.00125386638053333</v>
      </c>
    </row>
    <row r="35" customFormat="false" ht="12.8" hidden="false" customHeight="true" outlineLevel="0" collapsed="false">
      <c r="A35" s="0" t="n">
        <v>940</v>
      </c>
      <c r="B35" s="0" t="n">
        <v>0.00284062250933333</v>
      </c>
      <c r="C35" s="0" t="n">
        <v>0.00205563073593333</v>
      </c>
      <c r="D35" s="0" t="n">
        <v>0.0012219478218</v>
      </c>
    </row>
    <row r="36" customFormat="false" ht="12.8" hidden="false" customHeight="true" outlineLevel="0" collapsed="false">
      <c r="A36" s="0" t="n">
        <v>1020</v>
      </c>
      <c r="B36" s="0" t="n">
        <v>0.002625916212</v>
      </c>
      <c r="C36" s="0" t="n">
        <v>0.00194327693073333</v>
      </c>
      <c r="D36" s="0" t="n">
        <v>0.001139981626</v>
      </c>
    </row>
    <row r="37" customFormat="false" ht="12.8" hidden="false" customHeight="true" outlineLevel="0" collapsed="false">
      <c r="A37" s="0" t="n">
        <v>1100</v>
      </c>
      <c r="B37" s="0" t="n">
        <v>0.0025726703504</v>
      </c>
      <c r="C37" s="0" t="n">
        <v>0.0017654676146</v>
      </c>
      <c r="D37" s="0" t="n">
        <v>0.00114222817753333</v>
      </c>
    </row>
    <row r="38" customFormat="false" ht="12.8" hidden="false" customHeight="true" outlineLevel="0" collapsed="false">
      <c r="A38" s="0" t="n">
        <v>1180</v>
      </c>
      <c r="B38" s="0" t="n">
        <v>0.00235340210226667</v>
      </c>
      <c r="C38" s="0" t="n">
        <v>0.00178792962333333</v>
      </c>
      <c r="D38" s="0" t="n">
        <v>0.000904556277466667</v>
      </c>
    </row>
    <row r="39" customFormat="false" ht="12.8" hidden="false" customHeight="true" outlineLevel="0" collapsed="false">
      <c r="A39" s="0" t="n">
        <v>1260</v>
      </c>
      <c r="B39" s="0" t="n">
        <v>0.00230663889226667</v>
      </c>
      <c r="C39" s="0" t="n">
        <v>0.00169429045266667</v>
      </c>
      <c r="D39" s="0" t="n">
        <v>0.000959428394133333</v>
      </c>
    </row>
    <row r="40" customFormat="false" ht="12.8" hidden="false" customHeight="true" outlineLevel="0" collapsed="false">
      <c r="A40" s="0" t="n">
        <v>1340</v>
      </c>
      <c r="B40" s="0" t="n">
        <v>0.00227725556066667</v>
      </c>
      <c r="C40" s="0" t="n">
        <v>0.0015494295142</v>
      </c>
      <c r="D40" s="0" t="n">
        <v>0.00102961095193333</v>
      </c>
    </row>
    <row r="41" customFormat="false" ht="12.8" hidden="false" customHeight="true" outlineLevel="0" collapsed="false">
      <c r="A41" s="0" t="n">
        <v>1420</v>
      </c>
      <c r="B41" s="0" t="n">
        <v>0.0021632159688</v>
      </c>
      <c r="C41" s="0" t="n">
        <v>0.0016634793388</v>
      </c>
      <c r="D41" s="0" t="n">
        <v>0.000874334344133333</v>
      </c>
    </row>
    <row r="42" customFormat="false" ht="12.8" hidden="false" customHeight="true" outlineLevel="0" collapsed="false">
      <c r="A42" s="0" t="n">
        <v>1500</v>
      </c>
      <c r="B42" s="0" t="n">
        <v>0.00201518938753333</v>
      </c>
      <c r="C42" s="0" t="n">
        <v>0.00155455300766667</v>
      </c>
      <c r="D42" s="0" t="n">
        <v>0.000894723659333333</v>
      </c>
    </row>
    <row r="43" customFormat="false" ht="12.8" hidden="false" customHeight="true" outlineLevel="0" collapsed="false">
      <c r="A43" s="0" t="n">
        <v>1660</v>
      </c>
      <c r="B43" s="0" t="n">
        <v>0.00192373434633333</v>
      </c>
      <c r="C43" s="0" t="n">
        <v>0.00151133793486667</v>
      </c>
      <c r="D43" s="0" t="n">
        <v>0.000856558932066667</v>
      </c>
    </row>
    <row r="44" customFormat="false" ht="12.8" hidden="false" customHeight="true" outlineLevel="0" collapsed="false">
      <c r="A44" s="0" t="n">
        <v>1820</v>
      </c>
      <c r="B44" s="0" t="n">
        <v>0.00177396912833333</v>
      </c>
      <c r="C44" s="0" t="n">
        <v>0.00136682947873333</v>
      </c>
      <c r="D44" s="0" t="n">
        <v>0.0008605700734</v>
      </c>
    </row>
    <row r="45" customFormat="false" ht="12.8" hidden="false" customHeight="true" outlineLevel="0" collapsed="false">
      <c r="A45" s="0" t="n">
        <v>1980</v>
      </c>
      <c r="B45" s="0" t="n">
        <v>0.00168237430706667</v>
      </c>
      <c r="C45" s="0" t="n">
        <v>0.00131895540586667</v>
      </c>
      <c r="D45" s="0" t="n">
        <v>0.000764144717533333</v>
      </c>
    </row>
    <row r="46" customFormat="false" ht="12.8" hidden="false" customHeight="true" outlineLevel="0" collapsed="false">
      <c r="A46" s="0" t="n">
        <v>2140</v>
      </c>
      <c r="B46" s="0" t="n">
        <v>0.0015978664514</v>
      </c>
      <c r="C46" s="0" t="n">
        <v>0.0012504470386</v>
      </c>
      <c r="D46" s="0" t="n">
        <v>0.000746690053266667</v>
      </c>
    </row>
    <row r="47" customFormat="false" ht="12.8" hidden="false" customHeight="true" outlineLevel="0" collapsed="false">
      <c r="A47" s="0" t="n">
        <v>2300</v>
      </c>
      <c r="B47" s="0" t="n">
        <v>0.00143926036753333</v>
      </c>
      <c r="C47" s="0" t="n">
        <v>0.0011420210894</v>
      </c>
      <c r="D47" s="0" t="n">
        <v>0.000659336560533333</v>
      </c>
    </row>
    <row r="48" customFormat="false" ht="12.8" hidden="false" customHeight="true" outlineLevel="0" collapsed="false">
      <c r="A48" s="0" t="n">
        <v>2460</v>
      </c>
      <c r="B48" s="0" t="n">
        <v>0.00142654495873333</v>
      </c>
      <c r="C48" s="0" t="n">
        <v>0.00103527366886667</v>
      </c>
      <c r="D48" s="0" t="n">
        <v>0.000664833424666667</v>
      </c>
    </row>
    <row r="49" customFormat="false" ht="12.8" hidden="false" customHeight="true" outlineLevel="0" collapsed="false">
      <c r="A49" s="0" t="n">
        <v>2620</v>
      </c>
      <c r="B49" s="0" t="n">
        <v>0.00136912444813333</v>
      </c>
      <c r="C49" s="0" t="n">
        <v>0.00116601717113333</v>
      </c>
      <c r="D49" s="0" t="n">
        <v>0.000626770012533333</v>
      </c>
    </row>
    <row r="50" customFormat="false" ht="12.8" hidden="false" customHeight="true" outlineLevel="0" collapsed="false">
      <c r="A50" s="0" t="n">
        <v>2780</v>
      </c>
      <c r="B50" s="0" t="n">
        <v>0.00134977838953333</v>
      </c>
      <c r="C50" s="0" t="n">
        <v>0.000942624359</v>
      </c>
      <c r="D50" s="0" t="n">
        <v>0.0005896920764</v>
      </c>
    </row>
    <row r="51" customFormat="false" ht="12.8" hidden="false" customHeight="true" outlineLevel="0" collapsed="false">
      <c r="A51" s="0" t="n">
        <v>2940</v>
      </c>
      <c r="B51" s="0" t="n">
        <v>0.0012022617914</v>
      </c>
      <c r="C51" s="0" t="n">
        <v>0.000986433471866667</v>
      </c>
      <c r="D51" s="0" t="n">
        <v>0.000629999837266667</v>
      </c>
    </row>
    <row r="52" customFormat="false" ht="12.8" hidden="false" customHeight="true" outlineLevel="0" collapsed="false">
      <c r="A52" s="0" t="n">
        <v>3100</v>
      </c>
      <c r="B52" s="0" t="n">
        <v>0.00114162702153333</v>
      </c>
      <c r="C52" s="0" t="n">
        <v>0.0009493380048</v>
      </c>
      <c r="D52" s="0" t="n">
        <v>0.000566242935266667</v>
      </c>
    </row>
    <row r="53" customFormat="false" ht="12.8" hidden="false" customHeight="true" outlineLevel="0" collapsed="false">
      <c r="A53" s="0" t="n">
        <v>3420</v>
      </c>
      <c r="B53" s="0" t="n">
        <v>0.00104696565453333</v>
      </c>
      <c r="C53" s="0" t="n">
        <v>0.000860500095666667</v>
      </c>
      <c r="D53" s="0" t="n">
        <v>0.000623308039133333</v>
      </c>
    </row>
    <row r="54" customFormat="false" ht="12.8" hidden="false" customHeight="true" outlineLevel="0" collapsed="false">
      <c r="A54" s="0" t="n">
        <v>3740</v>
      </c>
      <c r="B54" s="0" t="n">
        <v>0.00101830374633333</v>
      </c>
      <c r="C54" s="0" t="n">
        <v>0.000736324523466667</v>
      </c>
      <c r="D54" s="0" t="n">
        <v>0.0005899397882</v>
      </c>
    </row>
    <row r="55" customFormat="false" ht="12.8" hidden="false" customHeight="true" outlineLevel="0" collapsed="false">
      <c r="A55" s="0" t="n">
        <v>4060</v>
      </c>
      <c r="B55" s="0" t="n">
        <v>0.000959174886466667</v>
      </c>
      <c r="C55" s="0" t="n">
        <v>0.000755400514733333</v>
      </c>
      <c r="D55" s="0" t="n">
        <v>0.000554368852133333</v>
      </c>
    </row>
    <row r="56" customFormat="false" ht="12.8" hidden="false" customHeight="true" outlineLevel="0" collapsed="false">
      <c r="A56" s="0" t="n">
        <v>4380</v>
      </c>
      <c r="B56" s="0" t="n">
        <v>0.0009416577212</v>
      </c>
      <c r="C56" s="0" t="n">
        <v>0.000802698966</v>
      </c>
      <c r="D56" s="0" t="n">
        <v>0.000433971570733333</v>
      </c>
    </row>
    <row r="57" customFormat="false" ht="12.8" hidden="false" customHeight="true" outlineLevel="0" collapsed="false">
      <c r="A57" s="0" t="n">
        <v>4700</v>
      </c>
      <c r="B57" s="0" t="n">
        <v>0.000864985741933333</v>
      </c>
      <c r="C57" s="0" t="n">
        <v>0.000695632821066667</v>
      </c>
      <c r="D57" s="0" t="n">
        <v>0.0004326594026</v>
      </c>
    </row>
    <row r="58" customFormat="false" ht="12.8" hidden="false" customHeight="true" outlineLevel="0" collapsed="false">
      <c r="A58" s="0" t="n">
        <v>5020</v>
      </c>
      <c r="B58" s="0" t="n">
        <v>0.0007625500824</v>
      </c>
      <c r="C58" s="0" t="n">
        <v>0.000683487283733333</v>
      </c>
      <c r="D58" s="0" t="n">
        <v>0.0004664109106</v>
      </c>
    </row>
    <row r="59" customFormat="false" ht="12.8" hidden="false" customHeight="true" outlineLevel="0" collapsed="false">
      <c r="A59" s="0" t="n">
        <v>5340</v>
      </c>
      <c r="B59" s="0" t="n">
        <v>0.000780181075533333</v>
      </c>
      <c r="C59" s="0" t="n">
        <v>0.000669053643866667</v>
      </c>
      <c r="D59" s="0" t="n">
        <v>0.000446607548246667</v>
      </c>
    </row>
    <row r="60" customFormat="false" ht="12.8" hidden="false" customHeight="true" outlineLevel="0" collapsed="false">
      <c r="A60" s="0" t="n">
        <v>5660</v>
      </c>
      <c r="B60" s="0" t="n">
        <v>0.000685773342133333</v>
      </c>
      <c r="C60" s="0" t="n">
        <v>0.000579909731133333</v>
      </c>
      <c r="D60" s="0" t="n">
        <v>0.000417778374333333</v>
      </c>
    </row>
    <row r="61" customFormat="false" ht="12.8" hidden="false" customHeight="true" outlineLevel="0" collapsed="false">
      <c r="A61" s="0" t="n">
        <v>5980</v>
      </c>
      <c r="B61" s="0" t="n">
        <v>0.000679509500266667</v>
      </c>
      <c r="C61" s="0" t="n">
        <v>0.0005303783348</v>
      </c>
      <c r="D61" s="0" t="n">
        <v>0.000392659328533333</v>
      </c>
    </row>
    <row r="62" customFormat="false" ht="12.8" hidden="false" customHeight="true" outlineLevel="0" collapsed="false">
      <c r="A62" s="0" t="n">
        <v>6300</v>
      </c>
      <c r="B62" s="0" t="n">
        <v>0.000671650075</v>
      </c>
      <c r="C62" s="0" t="n">
        <v>0.0005811822326</v>
      </c>
      <c r="D62" s="0" t="n">
        <v>0.0003380727048</v>
      </c>
    </row>
    <row r="63" customFormat="false" ht="12.8" hidden="false" customHeight="true" outlineLevel="0" collapsed="false">
      <c r="A63" s="0" t="n">
        <v>6940</v>
      </c>
      <c r="B63" s="0" t="n">
        <v>0.000583584937133333</v>
      </c>
      <c r="C63" s="0" t="n">
        <v>0.000462847966533333</v>
      </c>
      <c r="D63" s="0" t="n">
        <v>0.000341345665933333</v>
      </c>
    </row>
    <row r="64" customFormat="false" ht="12.8" hidden="false" customHeight="true" outlineLevel="0" collapsed="false">
      <c r="A64" s="0" t="n">
        <v>7580</v>
      </c>
      <c r="B64" s="0" t="n">
        <v>0.000560570767133333</v>
      </c>
      <c r="C64" s="0" t="n">
        <v>0.000504401816533333</v>
      </c>
      <c r="D64" s="0" t="n">
        <v>0.000322874875066667</v>
      </c>
    </row>
    <row r="65" customFormat="false" ht="12.8" hidden="false" customHeight="true" outlineLevel="0" collapsed="false">
      <c r="A65" s="0" t="n">
        <v>8220</v>
      </c>
      <c r="B65" s="0" t="n">
        <v>0.000539217786733333</v>
      </c>
      <c r="C65" s="0" t="n">
        <v>0.0004581971904</v>
      </c>
      <c r="D65" s="0" t="n">
        <v>0.0003349769891</v>
      </c>
    </row>
    <row r="66" customFormat="false" ht="12.8" hidden="false" customHeight="true" outlineLevel="0" collapsed="false">
      <c r="A66" s="0" t="n">
        <v>8860</v>
      </c>
      <c r="B66" s="0" t="n">
        <v>0.000499763041866667</v>
      </c>
      <c r="C66" s="0" t="n">
        <v>0.0004002669572</v>
      </c>
      <c r="D66" s="0" t="n">
        <v>0.00030517585806</v>
      </c>
    </row>
    <row r="67" customFormat="false" ht="12.8" hidden="false" customHeight="true" outlineLevel="0" collapsed="false">
      <c r="A67" s="0" t="n">
        <v>9500</v>
      </c>
      <c r="B67" s="0" t="n">
        <v>0.000474018681933333</v>
      </c>
      <c r="C67" s="0" t="n">
        <v>0.000370853783193333</v>
      </c>
      <c r="D67" s="0" t="n">
        <v>0.000270703702366667</v>
      </c>
    </row>
    <row r="68" customFormat="false" ht="12.8" hidden="false" customHeight="true" outlineLevel="0" collapsed="false">
      <c r="A68" s="0" t="n">
        <v>10140</v>
      </c>
      <c r="B68" s="0" t="n">
        <v>0.000480222486666667</v>
      </c>
      <c r="C68" s="0" t="n">
        <v>0.000354868466066667</v>
      </c>
      <c r="D68" s="0" t="n">
        <v>0.00027596717426</v>
      </c>
    </row>
    <row r="69" customFormat="false" ht="12.8" hidden="false" customHeight="true" outlineLevel="0" collapsed="false">
      <c r="A69" s="0" t="n">
        <v>10780</v>
      </c>
      <c r="B69" s="0" t="n">
        <v>0.000405257819666667</v>
      </c>
      <c r="C69" s="0" t="n">
        <v>0.0003287811428</v>
      </c>
      <c r="D69" s="0" t="n">
        <v>0.0002674268446</v>
      </c>
    </row>
    <row r="70" customFormat="false" ht="12.8" hidden="false" customHeight="true" outlineLevel="0" collapsed="false">
      <c r="A70" s="0" t="n">
        <v>11420</v>
      </c>
      <c r="B70" s="0" t="n">
        <v>0.00038347990628</v>
      </c>
      <c r="C70" s="0" t="n">
        <v>0.00033431673844</v>
      </c>
      <c r="D70" s="0" t="n">
        <v>0.000258106609346667</v>
      </c>
    </row>
    <row r="71" customFormat="false" ht="12.8" hidden="false" customHeight="true" outlineLevel="0" collapsed="false">
      <c r="A71" s="0" t="n">
        <v>12060</v>
      </c>
      <c r="B71" s="0" t="n">
        <v>0.000454299622866667</v>
      </c>
      <c r="C71" s="0" t="n">
        <v>0.000313268718066667</v>
      </c>
      <c r="D71" s="0" t="n">
        <v>0.000230382208066667</v>
      </c>
    </row>
    <row r="72" customFormat="false" ht="12.8" hidden="false" customHeight="true" outlineLevel="0" collapsed="false">
      <c r="A72" s="0" t="n">
        <v>12700</v>
      </c>
      <c r="B72" s="0" t="n">
        <v>0.000392271673466667</v>
      </c>
      <c r="C72" s="0" t="n">
        <v>0.000313412644293333</v>
      </c>
      <c r="D72" s="0" t="n">
        <v>0.000231284488646667</v>
      </c>
    </row>
    <row r="73" customFormat="false" ht="12.8" hidden="false" customHeight="true" outlineLevel="0" collapsed="false">
      <c r="A73" s="0" t="n">
        <v>13980</v>
      </c>
      <c r="B73" s="0" t="n">
        <v>0.0003501195752</v>
      </c>
      <c r="C73" s="0" t="n">
        <v>0.000301230379733333</v>
      </c>
      <c r="D73" s="0" t="n">
        <v>0.000195974869433333</v>
      </c>
    </row>
    <row r="74" customFormat="false" ht="12.8" hidden="false" customHeight="true" outlineLevel="0" collapsed="false">
      <c r="A74" s="0" t="n">
        <v>15260</v>
      </c>
      <c r="B74" s="0" t="n">
        <v>0.000347452591766667</v>
      </c>
      <c r="C74" s="0" t="n">
        <v>0.000239077377966667</v>
      </c>
      <c r="D74" s="0" t="n">
        <v>0.000189688784806667</v>
      </c>
    </row>
    <row r="75" customFormat="false" ht="12.8" hidden="false" customHeight="true" outlineLevel="0" collapsed="false">
      <c r="A75" s="0" t="n">
        <v>16540</v>
      </c>
      <c r="B75" s="0" t="n">
        <v>0.000270369512246667</v>
      </c>
      <c r="C75" s="0" t="n">
        <v>0.000212660493246667</v>
      </c>
      <c r="D75" s="0" t="n">
        <v>0.000162869834253333</v>
      </c>
    </row>
    <row r="76" customFormat="false" ht="12.8" hidden="false" customHeight="true" outlineLevel="0" collapsed="false">
      <c r="A76" s="0" t="n">
        <v>17820</v>
      </c>
      <c r="B76" s="0" t="n">
        <v>0.000258289723453333</v>
      </c>
      <c r="C76" s="0" t="n">
        <v>0.000208498941066667</v>
      </c>
      <c r="D76" s="0" t="n">
        <v>0.000174310865766667</v>
      </c>
    </row>
    <row r="77" customFormat="false" ht="12.8" hidden="false" customHeight="true" outlineLevel="0" collapsed="false">
      <c r="A77" s="0" t="n">
        <v>19100</v>
      </c>
      <c r="B77" s="0" t="n">
        <v>0.000252783449213333</v>
      </c>
      <c r="C77" s="0" t="n">
        <v>0.000137824451906667</v>
      </c>
      <c r="D77" s="0" t="n">
        <v>0.000156789916093333</v>
      </c>
    </row>
    <row r="78" customFormat="false" ht="12.8" hidden="false" customHeight="true" outlineLevel="0" collapsed="false">
      <c r="A78" s="0" t="n">
        <v>20380</v>
      </c>
      <c r="B78" s="0" t="n">
        <v>0.00028595920852</v>
      </c>
      <c r="C78" s="0" t="n">
        <v>0.000161576137893333</v>
      </c>
      <c r="D78" s="0" t="n">
        <v>0.000132492119406667</v>
      </c>
    </row>
    <row r="79" customFormat="false" ht="12.8" hidden="false" customHeight="true" outlineLevel="0" collapsed="false">
      <c r="A79" s="0" t="n">
        <v>21660</v>
      </c>
      <c r="B79" s="0" t="n">
        <v>0.000256774710786667</v>
      </c>
      <c r="C79" s="0" t="n">
        <v>0.00017783695766</v>
      </c>
      <c r="D79" s="0" t="n">
        <v>0.000140465117853333</v>
      </c>
    </row>
    <row r="80" customFormat="false" ht="12.8" hidden="false" customHeight="true" outlineLevel="0" collapsed="false">
      <c r="A80" s="0" t="n">
        <v>22940</v>
      </c>
      <c r="B80" s="0" t="n">
        <v>0.000233901759646667</v>
      </c>
      <c r="C80" s="0" t="n">
        <v>0.000191076015882667</v>
      </c>
      <c r="D80" s="0" t="n">
        <v>0.000148776954773333</v>
      </c>
    </row>
    <row r="81" customFormat="false" ht="12.8" hidden="false" customHeight="true" outlineLevel="0" collapsed="false">
      <c r="A81" s="0" t="n">
        <v>24220</v>
      </c>
      <c r="B81" s="0" t="n">
        <v>0.000234065832386667</v>
      </c>
      <c r="C81" s="0" t="n">
        <v>0.0001315457982</v>
      </c>
      <c r="D81" s="0" t="n">
        <v>0.000128361594993333</v>
      </c>
    </row>
    <row r="82" customFormat="false" ht="12.8" hidden="false" customHeight="true" outlineLevel="0" collapsed="false">
      <c r="A82" s="0" t="n">
        <v>25500</v>
      </c>
      <c r="B82" s="0" t="n">
        <v>0.000232499928406667</v>
      </c>
      <c r="C82" s="0" t="n">
        <v>0.000145574821026667</v>
      </c>
      <c r="D82" s="0" t="n">
        <v>0.000134895646156667</v>
      </c>
    </row>
    <row r="83" customFormat="false" ht="12.8" hidden="false" customHeight="true" outlineLevel="0" collapsed="false">
      <c r="A83" s="0" t="n">
        <v>28060</v>
      </c>
      <c r="B83" s="0" t="n">
        <v>0.000229566448513333</v>
      </c>
      <c r="C83" s="0" t="n">
        <v>0.000127787073173333</v>
      </c>
      <c r="D83" s="0" t="n">
        <v>0.000114102927127333</v>
      </c>
    </row>
    <row r="84" customFormat="false" ht="12.8" hidden="false" customHeight="true" outlineLevel="0" collapsed="false">
      <c r="A84" s="0" t="n">
        <v>30620</v>
      </c>
      <c r="B84" s="0" t="n">
        <v>0.000217231469133333</v>
      </c>
      <c r="C84" s="0" t="n">
        <v>6.0885591446E-005</v>
      </c>
      <c r="D84" s="0" t="n">
        <v>9.70588092E-005</v>
      </c>
    </row>
    <row r="85" customFormat="false" ht="12.8" hidden="false" customHeight="true" outlineLevel="0" collapsed="false">
      <c r="A85" s="0" t="n">
        <v>33180</v>
      </c>
      <c r="B85" s="0" t="n">
        <v>0.0001552780975</v>
      </c>
      <c r="C85" s="0" t="n">
        <v>9.04373680733333E-005</v>
      </c>
      <c r="D85" s="0" t="n">
        <v>0.000117904048066667</v>
      </c>
    </row>
    <row r="86" customFormat="false" ht="12.8" hidden="false" customHeight="true" outlineLevel="0" collapsed="false">
      <c r="A86" s="0" t="n">
        <v>35740</v>
      </c>
      <c r="B86" s="0" t="n">
        <v>0.000139681297374</v>
      </c>
      <c r="C86" s="0" t="n">
        <v>7.34893211933333E-005</v>
      </c>
      <c r="D86" s="0" t="n">
        <v>9.98100065286667E-005</v>
      </c>
    </row>
    <row r="87" customFormat="false" ht="12.8" hidden="false" customHeight="true" outlineLevel="0" collapsed="false">
      <c r="A87" s="0" t="n">
        <v>38300</v>
      </c>
      <c r="B87" s="0" t="n">
        <v>0.0001244198782404</v>
      </c>
      <c r="C87" s="0" t="n">
        <v>0.000102550105904667</v>
      </c>
      <c r="D87" s="0" t="n">
        <v>0.000101829087346667</v>
      </c>
    </row>
    <row r="88" customFormat="false" ht="12.8" hidden="false" customHeight="true" outlineLevel="0" collapsed="false">
      <c r="A88" s="0" t="n">
        <v>40860</v>
      </c>
      <c r="B88" s="0" t="n">
        <v>0.000163388803981133</v>
      </c>
      <c r="C88" s="0" t="n">
        <v>7.78172299132667E-005</v>
      </c>
      <c r="D88" s="0" t="n">
        <v>8.31321549586667E-005</v>
      </c>
    </row>
    <row r="89" customFormat="false" ht="12.8" hidden="false" customHeight="true" outlineLevel="0" collapsed="false">
      <c r="A89" s="0" t="n">
        <v>43420</v>
      </c>
      <c r="B89" s="0" t="n">
        <v>0.000135000648013333</v>
      </c>
      <c r="C89" s="0" t="n">
        <v>0.000103906716210667</v>
      </c>
      <c r="D89" s="0" t="n">
        <v>6.60095118966667E-005</v>
      </c>
    </row>
    <row r="90" customFormat="false" ht="12.8" hidden="false" customHeight="true" outlineLevel="0" collapsed="false">
      <c r="A90" s="0" t="n">
        <v>45980</v>
      </c>
      <c r="B90" s="0" t="n">
        <v>8.71112239626667E-005</v>
      </c>
      <c r="C90" s="0" t="n">
        <v>4.85990701588667E-005</v>
      </c>
      <c r="D90" s="0" t="n">
        <v>6.43689628973333E-005</v>
      </c>
    </row>
    <row r="91" customFormat="false" ht="12.8" hidden="false" customHeight="true" outlineLevel="0" collapsed="false">
      <c r="A91" s="0" t="n">
        <v>48540</v>
      </c>
      <c r="B91" s="0" t="n">
        <v>0.000116121892126667</v>
      </c>
      <c r="C91" s="0" t="n">
        <v>5.71906694786667E-005</v>
      </c>
      <c r="D91" s="0" t="n">
        <v>4.92417922559333E-005</v>
      </c>
    </row>
    <row r="92" customFormat="false" ht="12.8" hidden="false" customHeight="true" outlineLevel="0" collapsed="false">
      <c r="A92" s="0" t="n">
        <v>51100</v>
      </c>
      <c r="B92" s="0" t="n">
        <v>0.000103888612466667</v>
      </c>
      <c r="C92" s="0" t="n">
        <v>7.57162108993333E-005</v>
      </c>
      <c r="D92" s="0" t="n">
        <v>7.12086886713333E-005</v>
      </c>
    </row>
    <row r="93" customFormat="false" ht="12.8" hidden="false" customHeight="true" outlineLevel="0" collapsed="false">
      <c r="A93" s="0" t="n">
        <v>56220</v>
      </c>
      <c r="B93" s="0" t="n">
        <v>8.94068384886667E-005</v>
      </c>
      <c r="C93" s="0" t="n">
        <v>6.67877483806667E-005</v>
      </c>
      <c r="D93" s="0" t="n">
        <v>6.88854173866667E-005</v>
      </c>
    </row>
    <row r="94" customFormat="false" ht="12.8" hidden="false" customHeight="true" outlineLevel="0" collapsed="false">
      <c r="A94" s="0" t="n">
        <v>61340</v>
      </c>
      <c r="B94" s="0" t="n">
        <v>0.000102352623220667</v>
      </c>
      <c r="C94" s="0" t="n">
        <v>5.17994230506667E-005</v>
      </c>
      <c r="D94" s="0" t="n">
        <v>5.18163274693333E-005</v>
      </c>
    </row>
    <row r="95" customFormat="false" ht="12.8" hidden="false" customHeight="true" outlineLevel="0" collapsed="false">
      <c r="A95" s="0" t="n">
        <v>66460</v>
      </c>
      <c r="B95" s="0" t="n">
        <v>8.5964265306E-005</v>
      </c>
      <c r="C95" s="0" t="n">
        <v>3.474865825E-005</v>
      </c>
      <c r="D95" s="0" t="n">
        <v>4.837794176E-005</v>
      </c>
    </row>
    <row r="96" customFormat="false" ht="12.8" hidden="false" customHeight="true" outlineLevel="0" collapsed="false">
      <c r="A96" s="0" t="n">
        <v>71580</v>
      </c>
      <c r="B96" s="0" t="n">
        <v>7.96007154706667E-005</v>
      </c>
      <c r="C96" s="0" t="n">
        <v>4.83405545856E-005</v>
      </c>
      <c r="D96" s="0" t="n">
        <v>5.32753050206667E-005</v>
      </c>
    </row>
    <row r="97" customFormat="false" ht="12.8" hidden="false" customHeight="true" outlineLevel="0" collapsed="false">
      <c r="A97" s="0" t="n">
        <v>76700</v>
      </c>
      <c r="B97" s="0" t="n">
        <v>8.0960493992E-005</v>
      </c>
      <c r="C97" s="0" t="n">
        <v>6.6786849736E-005</v>
      </c>
      <c r="D97" s="0" t="n">
        <v>4.19213571446667E-005</v>
      </c>
    </row>
    <row r="98" customFormat="false" ht="12.8" hidden="false" customHeight="true" outlineLevel="0" collapsed="false">
      <c r="A98" s="0" t="n">
        <v>81820</v>
      </c>
      <c r="B98" s="0" t="n">
        <v>7.48056587266667E-005</v>
      </c>
      <c r="C98" s="0" t="n">
        <v>8.28620382133333E-005</v>
      </c>
      <c r="D98" s="0" t="n">
        <v>7.116877098E-005</v>
      </c>
    </row>
    <row r="99" customFormat="false" ht="12.8" hidden="false" customHeight="true" outlineLevel="0" collapsed="false">
      <c r="A99" s="0" t="n">
        <v>86940</v>
      </c>
      <c r="B99" s="0" t="n">
        <v>8.16482414186667E-005</v>
      </c>
      <c r="C99" s="0" t="n">
        <v>7.55339794986667E-005</v>
      </c>
      <c r="D99" s="0" t="n">
        <v>6.51139349946667E-005</v>
      </c>
    </row>
    <row r="100" customFormat="false" ht="12.8" hidden="false" customHeight="true" outlineLevel="0" collapsed="false">
      <c r="A100" s="0" t="n">
        <v>92060</v>
      </c>
      <c r="B100" s="0" t="n">
        <v>5.41706983653333E-005</v>
      </c>
      <c r="C100" s="0" t="n">
        <v>5.26418319913333E-005</v>
      </c>
      <c r="D100" s="0" t="n">
        <v>5.77738686106667E-005</v>
      </c>
    </row>
    <row r="101" customFormat="false" ht="12.8" hidden="false" customHeight="true" outlineLevel="0" collapsed="false">
      <c r="A101" s="0" t="n">
        <v>97180</v>
      </c>
      <c r="B101" s="0" t="n">
        <v>5.73687620988667E-005</v>
      </c>
      <c r="C101" s="0" t="n">
        <v>3.73731375086667E-005</v>
      </c>
      <c r="D101" s="0" t="n">
        <v>3.69979989886667E-005</v>
      </c>
    </row>
    <row r="102" customFormat="false" ht="12.8" hidden="false" customHeight="true" outlineLevel="0" collapsed="false">
      <c r="A102" s="0" t="n">
        <v>102300</v>
      </c>
      <c r="B102" s="0" t="n">
        <v>4.583445628E-005</v>
      </c>
      <c r="C102" s="0" t="n">
        <v>2.405344392E-005</v>
      </c>
      <c r="D102" s="0" t="n">
        <v>2.88735395473333E-005</v>
      </c>
    </row>
    <row r="103" customFormat="false" ht="12.8" hidden="false" customHeight="true" outlineLevel="0" collapsed="false">
      <c r="A103" s="0" t="n">
        <v>112540</v>
      </c>
      <c r="B103" s="0" t="n">
        <v>3.61085246826667E-005</v>
      </c>
      <c r="C103" s="0" t="n">
        <v>1.010275403E-005</v>
      </c>
      <c r="D103" s="0" t="n">
        <v>1.40263697353333E-005</v>
      </c>
    </row>
    <row r="104" customFormat="false" ht="12.8" hidden="false" customHeight="true" outlineLevel="0" collapsed="false">
      <c r="A104" s="0" t="n">
        <v>122780</v>
      </c>
      <c r="B104" s="0" t="n">
        <v>-3.02874991333333E-006</v>
      </c>
      <c r="C104" s="0" t="n">
        <v>4.71219357306667E-005</v>
      </c>
      <c r="D104" s="0" t="n">
        <v>1.7352791064E-005</v>
      </c>
    </row>
    <row r="105" customFormat="false" ht="12.8" hidden="false" customHeight="true" outlineLevel="0" collapsed="false">
      <c r="A105" s="0" t="n">
        <v>133020</v>
      </c>
      <c r="B105" s="0" t="n">
        <v>-1.49756873121333E-005</v>
      </c>
      <c r="C105" s="0" t="n">
        <v>6.91420565266667E-006</v>
      </c>
      <c r="D105" s="0" t="n">
        <v>3.94096170533333E-006</v>
      </c>
    </row>
    <row r="106" customFormat="false" ht="12.8" hidden="false" customHeight="true" outlineLevel="0" collapsed="false">
      <c r="A106" s="0" t="n">
        <v>143260</v>
      </c>
      <c r="B106" s="0" t="n">
        <v>3.96751671533333E-005</v>
      </c>
      <c r="C106" s="0" t="n">
        <v>3.85672052606667E-005</v>
      </c>
      <c r="D106" s="0" t="n">
        <v>3.2288904684E-005</v>
      </c>
    </row>
    <row r="107" customFormat="false" ht="12.8" hidden="false" customHeight="true" outlineLevel="0" collapsed="false">
      <c r="A107" s="0" t="n">
        <v>153500</v>
      </c>
      <c r="B107" s="0" t="n">
        <v>3.25010640146667E-005</v>
      </c>
      <c r="C107" s="0" t="n">
        <v>3.03415332746E-005</v>
      </c>
      <c r="D107" s="0" t="n">
        <v>1.55481307453333E-005</v>
      </c>
    </row>
    <row r="108" customFormat="false" ht="12.8" hidden="false" customHeight="true" outlineLevel="0" collapsed="false">
      <c r="A108" s="0" t="n">
        <v>163740</v>
      </c>
      <c r="B108" s="0" t="n">
        <v>4.02388529426667E-005</v>
      </c>
      <c r="C108" s="0" t="n">
        <v>4.18061105266667E-005</v>
      </c>
      <c r="D108" s="0" t="n">
        <v>1.59403837285133E-005</v>
      </c>
    </row>
    <row r="109" customFormat="false" ht="12.8" hidden="false" customHeight="true" outlineLevel="0" collapsed="false">
      <c r="A109" s="0" t="n">
        <v>173980</v>
      </c>
      <c r="B109" s="0" t="n">
        <v>3.38258086829333E-005</v>
      </c>
      <c r="C109" s="0" t="n">
        <v>1.10958310466667E-006</v>
      </c>
      <c r="D109" s="0" t="n">
        <v>1.5160170392E-005</v>
      </c>
    </row>
    <row r="110" customFormat="false" ht="12.8" hidden="false" customHeight="true" outlineLevel="0" collapsed="false">
      <c r="A110" s="0" t="n">
        <v>184220</v>
      </c>
      <c r="B110" s="0" t="n">
        <v>4.46778933893333E-005</v>
      </c>
      <c r="C110" s="0" t="n">
        <v>6.456659824E-006</v>
      </c>
      <c r="D110" s="0" t="n">
        <v>5.07661603E-006</v>
      </c>
    </row>
    <row r="111" customFormat="false" ht="12.8" hidden="false" customHeight="true" outlineLevel="0" collapsed="false">
      <c r="A111" s="0" t="n">
        <v>194460</v>
      </c>
      <c r="B111" s="0" t="n">
        <v>4.201582833E-005</v>
      </c>
      <c r="C111" s="0" t="n">
        <v>-8.712508372E-006</v>
      </c>
      <c r="D111" s="0" t="n">
        <v>4.0982762346E-006</v>
      </c>
    </row>
    <row r="112" customFormat="false" ht="12.8" hidden="false" customHeight="true" outlineLevel="0" collapsed="false">
      <c r="A112" s="0" t="n">
        <v>204700</v>
      </c>
      <c r="B112" s="0" t="n">
        <v>4.00168821726667E-005</v>
      </c>
      <c r="C112" s="0" t="n">
        <v>-5.08359738159333E-006</v>
      </c>
      <c r="D112" s="0" t="n">
        <v>3.04895580666667E-007</v>
      </c>
    </row>
    <row r="113" customFormat="false" ht="12.8" hidden="false" customHeight="true" outlineLevel="0" collapsed="false">
      <c r="A113" s="0" t="n">
        <v>225180</v>
      </c>
      <c r="B113" s="0" t="n">
        <v>2.67530529466667E-005</v>
      </c>
      <c r="C113" s="0" t="n">
        <v>8.77185023713333E-006</v>
      </c>
      <c r="D113" s="0" t="n">
        <v>9.37459993713334E-006</v>
      </c>
    </row>
    <row r="114" customFormat="false" ht="12.8" hidden="false" customHeight="true" outlineLevel="0" collapsed="false">
      <c r="A114" s="0" t="n">
        <v>245660</v>
      </c>
      <c r="B114" s="0" t="n">
        <v>6.00218999293333E-005</v>
      </c>
      <c r="C114" s="0" t="n">
        <v>4.1396762848E-005</v>
      </c>
      <c r="D114" s="0" t="n">
        <v>4.12037059513333E-005</v>
      </c>
    </row>
    <row r="115" customFormat="false" ht="12.8" hidden="false" customHeight="true" outlineLevel="0" collapsed="false">
      <c r="A115" s="0" t="n">
        <v>266140</v>
      </c>
      <c r="B115" s="0" t="n">
        <v>5.78428339602E-005</v>
      </c>
      <c r="C115" s="0" t="n">
        <v>3.6312065228E-005</v>
      </c>
      <c r="D115" s="0" t="n">
        <v>2.68227382246667E-005</v>
      </c>
    </row>
    <row r="116" customFormat="false" ht="12.8" hidden="false" customHeight="true" outlineLevel="0" collapsed="false">
      <c r="A116" s="0" t="n">
        <v>286620</v>
      </c>
      <c r="B116" s="0" t="n">
        <v>6.372306059E-005</v>
      </c>
      <c r="C116" s="0" t="n">
        <v>3.07523242993333E-005</v>
      </c>
      <c r="D116" s="0" t="n">
        <v>2.5777987094E-005</v>
      </c>
    </row>
    <row r="117" customFormat="false" ht="12.8" hidden="false" customHeight="true" outlineLevel="0" collapsed="false">
      <c r="A117" s="0" t="n">
        <v>307100</v>
      </c>
      <c r="B117" s="0" t="n">
        <v>6.060100888E-005</v>
      </c>
      <c r="C117" s="0" t="n">
        <v>2.98229409024733E-005</v>
      </c>
      <c r="D117" s="0" t="n">
        <v>5.11499802233333E-005</v>
      </c>
    </row>
    <row r="118" customFormat="false" ht="12.8" hidden="false" customHeight="true" outlineLevel="0" collapsed="false">
      <c r="A118" s="0" t="n">
        <v>327580</v>
      </c>
      <c r="B118" s="0" t="n">
        <v>6.0283539026E-005</v>
      </c>
      <c r="C118" s="0" t="n">
        <v>1.8002005874E-005</v>
      </c>
      <c r="D118" s="0" t="n">
        <v>3.2526856314E-005</v>
      </c>
    </row>
    <row r="119" customFormat="false" ht="12.8" hidden="false" customHeight="true" outlineLevel="0" collapsed="false">
      <c r="A119" s="0" t="n">
        <v>348060</v>
      </c>
      <c r="B119" s="0" t="n">
        <v>3.29705762558667E-005</v>
      </c>
      <c r="C119" s="0" t="n">
        <v>-1.54638143266667E-005</v>
      </c>
      <c r="D119" s="0" t="n">
        <v>2.04373072726667E-005</v>
      </c>
    </row>
    <row r="120" customFormat="false" ht="12.8" hidden="false" customHeight="true" outlineLevel="0" collapsed="false">
      <c r="A120" s="0" t="n">
        <v>368540</v>
      </c>
      <c r="B120" s="0" t="n">
        <v>2.50177868333333E-005</v>
      </c>
      <c r="C120" s="0" t="n">
        <v>-2.9923118556E-005</v>
      </c>
      <c r="D120" s="0" t="n">
        <v>-1.01301817773333E-005</v>
      </c>
    </row>
    <row r="121" customFormat="false" ht="12.8" hidden="false" customHeight="true" outlineLevel="0" collapsed="false">
      <c r="A121" s="0" t="n">
        <v>389020</v>
      </c>
      <c r="B121" s="0" t="n">
        <v>2.78892878527533E-005</v>
      </c>
      <c r="C121" s="0" t="n">
        <v>-1.32935588266667E-005</v>
      </c>
      <c r="D121" s="0" t="n">
        <v>4.20933495333334E-006</v>
      </c>
    </row>
    <row r="122" customFormat="false" ht="12.8" hidden="false" customHeight="true" outlineLevel="0" collapsed="false">
      <c r="A122" s="0" t="n">
        <v>409500</v>
      </c>
      <c r="B122" s="0" t="n">
        <v>4.21010909673333E-005</v>
      </c>
      <c r="C122" s="0" t="n">
        <v>-5.35084998986667E-006</v>
      </c>
      <c r="D122" s="0" t="n">
        <v>1.06560121433333E-005</v>
      </c>
    </row>
    <row r="123" customFormat="false" ht="12.8" hidden="false" customHeight="true" outlineLevel="0" collapsed="false">
      <c r="A123" s="0" t="n">
        <v>450460</v>
      </c>
      <c r="B123" s="0" t="n">
        <v>1.84255128133333E-005</v>
      </c>
      <c r="C123" s="0" t="n">
        <v>-8.5783454842E-006</v>
      </c>
      <c r="D123" s="0" t="n">
        <v>9.52121640066667E-006</v>
      </c>
    </row>
    <row r="124" customFormat="false" ht="12.8" hidden="false" customHeight="true" outlineLevel="0" collapsed="false">
      <c r="A124" s="0" t="n">
        <v>491420</v>
      </c>
      <c r="B124" s="0" t="n">
        <v>1.67448875513333E-005</v>
      </c>
      <c r="C124" s="0" t="n">
        <v>-1.68529792733333E-006</v>
      </c>
      <c r="D124" s="0" t="n">
        <v>6.64847223066667E-006</v>
      </c>
    </row>
    <row r="125" customFormat="false" ht="12.8" hidden="false" customHeight="true" outlineLevel="0" collapsed="false">
      <c r="A125" s="0" t="n">
        <v>532380</v>
      </c>
      <c r="B125" s="0" t="n">
        <v>-1.29077467866667E-006</v>
      </c>
      <c r="C125" s="0" t="n">
        <v>-5.57013297445333E-006</v>
      </c>
      <c r="D125" s="0" t="n">
        <v>-2.580878552E-006</v>
      </c>
    </row>
    <row r="126" customFormat="false" ht="12.8" hidden="false" customHeight="true" outlineLevel="0" collapsed="false">
      <c r="A126" s="0" t="n">
        <v>573340</v>
      </c>
      <c r="B126" s="0" t="n">
        <v>-4.6097301724E-006</v>
      </c>
      <c r="C126" s="0" t="n">
        <v>-2.26086227415333E-005</v>
      </c>
      <c r="D126" s="0" t="n">
        <v>2.27122262733333E-006</v>
      </c>
    </row>
    <row r="127" customFormat="false" ht="12.8" hidden="false" customHeight="true" outlineLevel="0" collapsed="false">
      <c r="A127" s="0" t="n">
        <v>614300</v>
      </c>
      <c r="B127" s="0" t="n">
        <v>-1.23575347473333E-005</v>
      </c>
      <c r="C127" s="0" t="n">
        <v>-2.46705625206667E-005</v>
      </c>
      <c r="D127" s="0" t="n">
        <v>-1.5223871232E-005</v>
      </c>
    </row>
    <row r="128" customFormat="false" ht="12.8" hidden="false" customHeight="true" outlineLevel="0" collapsed="false">
      <c r="A128" s="0" t="n">
        <v>655260</v>
      </c>
      <c r="B128" s="0" t="n">
        <v>-8.64828518466667E-006</v>
      </c>
      <c r="C128" s="0" t="n">
        <v>1.04534420733333E-006</v>
      </c>
      <c r="D128" s="0" t="n">
        <v>-4.8246397548E-006</v>
      </c>
    </row>
    <row r="129" customFormat="false" ht="12.8" hidden="false" customHeight="true" outlineLevel="0" collapsed="false">
      <c r="A129" s="0" t="n">
        <v>696220</v>
      </c>
      <c r="B129" s="0" t="n">
        <v>6.81072625353333E-006</v>
      </c>
      <c r="C129" s="0" t="n">
        <v>-8.92032024933333E-006</v>
      </c>
      <c r="D129" s="0" t="n">
        <v>6.06418928866667E-006</v>
      </c>
    </row>
    <row r="130" customFormat="false" ht="12.8" hidden="false" customHeight="true" outlineLevel="0" collapsed="false">
      <c r="A130" s="0" t="n">
        <v>737180</v>
      </c>
      <c r="B130" s="0" t="n">
        <v>-2.177513574E-006</v>
      </c>
      <c r="C130" s="0" t="n">
        <v>-3.53663152693333E-005</v>
      </c>
      <c r="D130" s="0" t="n">
        <v>-2.08295744186667E-005</v>
      </c>
    </row>
    <row r="131" customFormat="false" ht="12.8" hidden="false" customHeight="true" outlineLevel="0" collapsed="false">
      <c r="A131" s="0" t="n">
        <v>778140</v>
      </c>
      <c r="B131" s="0" t="n">
        <v>-9.97433136226667E-006</v>
      </c>
      <c r="C131" s="0" t="n">
        <v>-1.83871948206667E-005</v>
      </c>
      <c r="D131" s="0" t="n">
        <v>-3.22475762153333E-005</v>
      </c>
    </row>
    <row r="132" customFormat="false" ht="12.8" hidden="false" customHeight="true" outlineLevel="0" collapsed="false">
      <c r="A132" s="0" t="n">
        <v>819100</v>
      </c>
      <c r="B132" s="0" t="n">
        <v>-2.10177058466667E-005</v>
      </c>
      <c r="C132" s="0" t="n">
        <v>-1.12392450506667E-005</v>
      </c>
      <c r="D132" s="0" t="n">
        <v>-1.79751811273333E-005</v>
      </c>
    </row>
    <row r="133" customFormat="false" ht="12.8" hidden="false" customHeight="true" outlineLevel="0" collapsed="false">
      <c r="A133" s="0" t="n">
        <v>901020</v>
      </c>
      <c r="B133" s="0" t="n">
        <v>-1.81599858174E-005</v>
      </c>
      <c r="C133" s="0" t="n">
        <v>-6.0974269206E-006</v>
      </c>
      <c r="D133" s="0" t="n">
        <v>-5.53305566733333E-006</v>
      </c>
    </row>
    <row r="134" customFormat="false" ht="12.8" hidden="false" customHeight="true" outlineLevel="0" collapsed="false">
      <c r="A134" s="0" t="n">
        <v>982940</v>
      </c>
      <c r="B134" s="0" t="n">
        <v>-2.50504714727333E-005</v>
      </c>
      <c r="C134" s="0" t="n">
        <v>-1.94832573953333E-005</v>
      </c>
      <c r="D134" s="0" t="n">
        <v>-1.36854066048667E-005</v>
      </c>
    </row>
    <row r="135" customFormat="false" ht="12.8" hidden="false" customHeight="true" outlineLevel="0" collapsed="false">
      <c r="A135" s="0" t="n">
        <v>1064860</v>
      </c>
      <c r="B135" s="0" t="n">
        <v>-5.51629843573333E-005</v>
      </c>
      <c r="C135" s="0" t="n">
        <v>-1.76701162386667E-005</v>
      </c>
      <c r="D135" s="0" t="n">
        <v>-1.69784010753333E-005</v>
      </c>
    </row>
    <row r="136" customFormat="false" ht="12.8" hidden="false" customHeight="true" outlineLevel="0" collapsed="false">
      <c r="A136" s="0" t="n">
        <v>1146780</v>
      </c>
      <c r="B136" s="0" t="n">
        <v>-4.96368646353333E-005</v>
      </c>
      <c r="C136" s="0" t="n">
        <v>-1.21306846846667E-005</v>
      </c>
      <c r="D136" s="0" t="n">
        <v>-2.03013156260667E-005</v>
      </c>
    </row>
    <row r="137" customFormat="false" ht="12.8" hidden="false" customHeight="true" outlineLevel="0" collapsed="false">
      <c r="A137" s="0" t="n">
        <v>1228700</v>
      </c>
      <c r="B137" s="0" t="n">
        <v>-4.56331484373333E-005</v>
      </c>
      <c r="C137" s="0" t="n">
        <v>-1.99176393196667E-005</v>
      </c>
      <c r="D137" s="0" t="n">
        <v>-1.738546502E-005</v>
      </c>
    </row>
    <row r="138" customFormat="false" ht="12.8" hidden="false" customHeight="true" outlineLevel="0" collapsed="false">
      <c r="A138" s="0" t="n">
        <v>1310620</v>
      </c>
      <c r="B138" s="0" t="n">
        <v>-6.23350588453333E-005</v>
      </c>
      <c r="C138" s="0" t="n">
        <v>-2.37470594828667E-005</v>
      </c>
      <c r="D138" s="0" t="n">
        <v>-1.53795965806667E-005</v>
      </c>
    </row>
    <row r="139" customFormat="false" ht="12.8" hidden="false" customHeight="true" outlineLevel="0" collapsed="false">
      <c r="A139" s="0" t="n">
        <v>1392540</v>
      </c>
      <c r="B139" s="0" t="n">
        <v>-3.6546758872E-005</v>
      </c>
      <c r="C139" s="0" t="n">
        <v>-3.26746293E-005</v>
      </c>
      <c r="D139" s="0" t="n">
        <v>-1.9771801462E-005</v>
      </c>
    </row>
    <row r="140" customFormat="false" ht="12.8" hidden="false" customHeight="true" outlineLevel="0" collapsed="false">
      <c r="A140" s="0" t="n">
        <v>1474460</v>
      </c>
      <c r="B140" s="0" t="n">
        <v>-5.23517787046667E-005</v>
      </c>
      <c r="C140" s="0" t="n">
        <v>-3.01259784366667E-005</v>
      </c>
      <c r="D140" s="0" t="n">
        <v>-2.52344748066667E-005</v>
      </c>
    </row>
    <row r="141" customFormat="false" ht="12.8" hidden="false" customHeight="true" outlineLevel="0" collapsed="false">
      <c r="A141" s="0" t="n">
        <v>1556380</v>
      </c>
      <c r="B141" s="0" t="n">
        <v>-2.94891322013333E-005</v>
      </c>
      <c r="C141" s="0" t="n">
        <v>-1.02140111623333E-005</v>
      </c>
      <c r="D141" s="0" t="n">
        <v>-1.11515637052E-00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D18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8" activeCellId="0" sqref="A18"/>
    </sheetView>
  </sheetViews>
  <sheetFormatPr defaultColWidth="11.53515625" defaultRowHeight="12.8" customHeight="true" zeroHeight="false" outlineLevelRow="0" outlineLevelCol="0"/>
  <cols>
    <col collapsed="false" customWidth="true" hidden="false" outlineLevel="0" max="1" min="1" style="0" width="21.96"/>
    <col collapsed="false" customWidth="true" hidden="false" outlineLevel="0" max="2" min="2" style="0" width="25.07"/>
    <col collapsed="false" customWidth="true" hidden="false" outlineLevel="0" max="3" min="3" style="0" width="22.9"/>
    <col collapsed="false" customWidth="true" hidden="false" outlineLevel="0" max="4" min="4" style="0" width="21.42"/>
  </cols>
  <sheetData>
    <row r="2" customFormat="false" ht="12.8" hidden="false" customHeight="true" outlineLevel="0" collapsed="false">
      <c r="A2" s="0" t="s">
        <v>90</v>
      </c>
    </row>
    <row r="3" customFormat="false" ht="12.8" hidden="false" customHeight="true" outlineLevel="0" collapsed="false">
      <c r="A3" s="0" t="s">
        <v>91</v>
      </c>
      <c r="B3" s="0" t="s">
        <v>92</v>
      </c>
      <c r="C3" s="0" t="s">
        <v>93</v>
      </c>
      <c r="D3" s="0" t="s">
        <v>94</v>
      </c>
    </row>
    <row r="4" customFormat="false" ht="12.8" hidden="false" customHeight="true" outlineLevel="0" collapsed="false">
      <c r="A4" s="0" t="n">
        <v>13</v>
      </c>
      <c r="B4" s="0" t="n">
        <v>6</v>
      </c>
      <c r="C4" s="0" t="n">
        <v>111</v>
      </c>
      <c r="D4" s="0" t="n">
        <v>92</v>
      </c>
    </row>
    <row r="5" customFormat="false" ht="12.8" hidden="false" customHeight="true" outlineLevel="0" collapsed="false">
      <c r="A5" s="0" t="n">
        <v>19</v>
      </c>
      <c r="B5" s="0" t="n">
        <v>3</v>
      </c>
      <c r="C5" s="0" t="n">
        <v>96</v>
      </c>
      <c r="D5" s="0" t="n">
        <v>85</v>
      </c>
    </row>
    <row r="6" customFormat="false" ht="12.8" hidden="false" customHeight="true" outlineLevel="0" collapsed="false">
      <c r="A6" s="0" t="n">
        <v>-2</v>
      </c>
      <c r="B6" s="0" t="n">
        <v>-2</v>
      </c>
      <c r="C6" s="0" t="n">
        <v>78</v>
      </c>
      <c r="D6" s="0" t="n">
        <v>89</v>
      </c>
    </row>
    <row r="7" customFormat="false" ht="12.8" hidden="false" customHeight="true" outlineLevel="0" collapsed="false">
      <c r="A7" s="0" t="n">
        <v>13</v>
      </c>
      <c r="B7" s="0" t="n">
        <v>5</v>
      </c>
      <c r="C7" s="0" t="n">
        <v>124</v>
      </c>
      <c r="D7" s="0" t="n">
        <v>39</v>
      </c>
    </row>
    <row r="8" customFormat="false" ht="12.8" hidden="false" customHeight="true" outlineLevel="0" collapsed="false">
      <c r="A8" s="0" t="n">
        <v>20</v>
      </c>
      <c r="B8" s="0" t="n">
        <v>20</v>
      </c>
      <c r="C8" s="0" t="n">
        <v>88</v>
      </c>
      <c r="D8" s="0" t="n">
        <v>124</v>
      </c>
    </row>
    <row r="9" customFormat="false" ht="12.8" hidden="false" customHeight="true" outlineLevel="0" collapsed="false">
      <c r="A9" s="0" t="n">
        <v>12</v>
      </c>
      <c r="B9" s="0" t="n">
        <v>8</v>
      </c>
      <c r="C9" s="0" t="n">
        <v>84</v>
      </c>
      <c r="D9" s="0" t="n">
        <v>127</v>
      </c>
    </row>
    <row r="10" customFormat="false" ht="12.8" hidden="false" customHeight="true" outlineLevel="0" collapsed="false">
      <c r="A10" s="0" t="n">
        <v>8</v>
      </c>
      <c r="B10" s="0" t="n">
        <v>10</v>
      </c>
      <c r="C10" s="0" t="n">
        <v>85</v>
      </c>
      <c r="D10" s="0" t="n">
        <v>65</v>
      </c>
    </row>
    <row r="11" customFormat="false" ht="12.8" hidden="false" customHeight="true" outlineLevel="0" collapsed="false">
      <c r="A11" s="0" t="n">
        <v>13</v>
      </c>
      <c r="B11" s="0" t="n">
        <v>19</v>
      </c>
      <c r="C11" s="0" t="n">
        <v>111</v>
      </c>
      <c r="D11" s="0" t="n">
        <v>110</v>
      </c>
    </row>
    <row r="12" customFormat="false" ht="12.8" hidden="false" customHeight="true" outlineLevel="0" collapsed="false">
      <c r="A12" s="0" t="n">
        <v>8</v>
      </c>
      <c r="B12" s="0" t="n">
        <v>6</v>
      </c>
      <c r="C12" s="0" t="n">
        <v>88</v>
      </c>
      <c r="D12" s="0" t="n">
        <v>101</v>
      </c>
    </row>
    <row r="13" customFormat="false" ht="12.8" hidden="false" customHeight="true" outlineLevel="0" collapsed="false">
      <c r="A13" s="0" t="n">
        <v>-1</v>
      </c>
      <c r="B13" s="0" t="n">
        <v>-7</v>
      </c>
      <c r="C13" s="0" t="n">
        <v>140</v>
      </c>
      <c r="D13" s="0" t="n">
        <v>75</v>
      </c>
    </row>
    <row r="14" customFormat="false" ht="12.8" hidden="false" customHeight="true" outlineLevel="0" collapsed="false">
      <c r="A14" s="0" t="n">
        <v>11</v>
      </c>
      <c r="B14" s="0" t="n">
        <v>9</v>
      </c>
      <c r="C14" s="0" t="n">
        <v>91</v>
      </c>
      <c r="D14" s="0" t="n">
        <v>79</v>
      </c>
    </row>
    <row r="15" customFormat="false" ht="12.8" hidden="false" customHeight="true" outlineLevel="0" collapsed="false">
      <c r="A15" s="0" t="n">
        <v>-1</v>
      </c>
      <c r="B15" s="0" t="n">
        <v>2</v>
      </c>
      <c r="C15" s="0" t="n">
        <v>75</v>
      </c>
      <c r="D15" s="0" t="n">
        <v>103</v>
      </c>
    </row>
    <row r="16" customFormat="false" ht="12.8" hidden="false" customHeight="true" outlineLevel="0" collapsed="false">
      <c r="A16" s="0" t="n">
        <v>2</v>
      </c>
      <c r="B16" s="0" t="n">
        <v>3</v>
      </c>
      <c r="C16" s="0" t="n">
        <v>92</v>
      </c>
      <c r="D16" s="0" t="n">
        <v>112</v>
      </c>
    </row>
    <row r="17" customFormat="false" ht="12.8" hidden="false" customHeight="true" outlineLevel="0" collapsed="false">
      <c r="A17" s="0" t="n">
        <v>-3</v>
      </c>
      <c r="B17" s="0" t="n">
        <v>-6</v>
      </c>
      <c r="C17" s="0" t="n">
        <v>74</v>
      </c>
      <c r="D17" s="0" t="n">
        <v>80</v>
      </c>
    </row>
    <row r="18" customFormat="false" ht="12.8" hidden="false" customHeight="true" outlineLevel="0" collapsed="false">
      <c r="A18" s="0" t="n">
        <v>-6</v>
      </c>
      <c r="B18" s="0" t="n">
        <v>3</v>
      </c>
      <c r="C18" s="0" t="n">
        <v>95</v>
      </c>
      <c r="D18" s="0" t="n">
        <v>7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18</TotalTime>
  <Application>LibreOffice/25.2.5.2$Windows_X86_64 LibreOffice_project/03d19516eb2e1dd5d4ccd751a0d6f35f35e0802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10-11T14:20:56Z</dcterms:created>
  <dc:creator/>
  <dc:description/>
  <dc:language>fr-FR</dc:language>
  <cp:lastModifiedBy/>
  <dcterms:modified xsi:type="dcterms:W3CDTF">2025-10-12T23:17:24Z</dcterms:modified>
  <cp:revision>9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